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jan-r\Dropbox\BiStiP\Paper\"/>
    </mc:Choice>
  </mc:AlternateContent>
  <xr:revisionPtr revIDLastSave="0" documentId="13_ncr:1_{3F8133E4-A443-43C3-9CC2-F93C8C6C513C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Demographic &amp; treatment data" sheetId="1" r:id="rId1"/>
    <sheet name="Stimulation settings (summary)" sheetId="2" r:id="rId2"/>
    <sheet name="Stimulation settings StimFit" sheetId="4" r:id="rId3"/>
    <sheet name="Stimulation settings SoC" sheetId="5" r:id="rId4"/>
    <sheet name="MDS-UPDRS-III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8" i="5" l="1"/>
  <c r="Q37" i="5"/>
  <c r="Q36" i="5"/>
  <c r="Q35" i="5"/>
  <c r="Q34" i="5"/>
  <c r="Q33" i="5"/>
  <c r="Q32" i="5"/>
  <c r="Q31" i="5"/>
  <c r="Q30" i="5"/>
  <c r="Q29" i="5"/>
  <c r="Q28" i="5"/>
  <c r="Q27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5" i="4"/>
  <c r="S4" i="4"/>
  <c r="D3" i="3"/>
  <c r="H3" i="3" s="1"/>
  <c r="F3" i="3"/>
  <c r="G3" i="3"/>
  <c r="K3" i="3"/>
  <c r="O3" i="3" s="1"/>
  <c r="M3" i="3"/>
  <c r="N3" i="3"/>
  <c r="R3" i="3"/>
  <c r="T3" i="3"/>
  <c r="U3" i="3"/>
  <c r="Y3" i="3"/>
  <c r="AC3" i="3" s="1"/>
  <c r="AA3" i="3"/>
  <c r="AB3" i="3"/>
  <c r="AF3" i="3"/>
  <c r="D4" i="3"/>
  <c r="H4" i="3" s="1"/>
  <c r="F4" i="3"/>
  <c r="G4" i="3"/>
  <c r="K4" i="3"/>
  <c r="M4" i="3"/>
  <c r="N4" i="3"/>
  <c r="O4" i="3"/>
  <c r="R4" i="3"/>
  <c r="V4" i="3" s="1"/>
  <c r="T4" i="3"/>
  <c r="U4" i="3"/>
  <c r="Y4" i="3"/>
  <c r="AA4" i="3"/>
  <c r="AB4" i="3"/>
  <c r="AC4" i="3"/>
  <c r="AF4" i="3"/>
  <c r="D5" i="3"/>
  <c r="H5" i="3" s="1"/>
  <c r="F5" i="3"/>
  <c r="G5" i="3"/>
  <c r="K5" i="3"/>
  <c r="M5" i="3"/>
  <c r="O5" i="3" s="1"/>
  <c r="N5" i="3"/>
  <c r="R5" i="3"/>
  <c r="T5" i="3"/>
  <c r="U5" i="3"/>
  <c r="Y5" i="3"/>
  <c r="AC5" i="3" s="1"/>
  <c r="AA5" i="3"/>
  <c r="AB5" i="3"/>
  <c r="AF5" i="3"/>
  <c r="D6" i="3"/>
  <c r="F6" i="3"/>
  <c r="G6" i="3"/>
  <c r="K6" i="3"/>
  <c r="M6" i="3"/>
  <c r="O6" i="3" s="1"/>
  <c r="N6" i="3"/>
  <c r="R6" i="3"/>
  <c r="V6" i="3" s="1"/>
  <c r="T6" i="3"/>
  <c r="U6" i="3"/>
  <c r="Y6" i="3"/>
  <c r="AA6" i="3"/>
  <c r="AB6" i="3"/>
  <c r="AF6" i="3"/>
  <c r="D7" i="3"/>
  <c r="H7" i="3" s="1"/>
  <c r="F7" i="3"/>
  <c r="G7" i="3"/>
  <c r="K7" i="3"/>
  <c r="M7" i="3"/>
  <c r="N7" i="3"/>
  <c r="R7" i="3"/>
  <c r="T7" i="3"/>
  <c r="U7" i="3"/>
  <c r="AF7" i="3"/>
  <c r="D8" i="3"/>
  <c r="F8" i="3"/>
  <c r="G8" i="3"/>
  <c r="K8" i="3"/>
  <c r="M8" i="3"/>
  <c r="O8" i="3" s="1"/>
  <c r="N8" i="3"/>
  <c r="R8" i="3"/>
  <c r="V8" i="3" s="1"/>
  <c r="T8" i="3"/>
  <c r="U8" i="3"/>
  <c r="AF8" i="3"/>
  <c r="D9" i="3"/>
  <c r="H9" i="3" s="1"/>
  <c r="F9" i="3"/>
  <c r="G9" i="3"/>
  <c r="K9" i="3"/>
  <c r="O9" i="3" s="1"/>
  <c r="M9" i="3"/>
  <c r="N9" i="3"/>
  <c r="R9" i="3"/>
  <c r="V9" i="3" s="1"/>
  <c r="T9" i="3"/>
  <c r="U9" i="3"/>
  <c r="Y9" i="3"/>
  <c r="AC9" i="3" s="1"/>
  <c r="AA9" i="3"/>
  <c r="AB9" i="3"/>
  <c r="AF9" i="3"/>
  <c r="D10" i="3"/>
  <c r="F10" i="3"/>
  <c r="G10" i="3"/>
  <c r="K10" i="3"/>
  <c r="O10" i="3" s="1"/>
  <c r="M10" i="3"/>
  <c r="N10" i="3"/>
  <c r="R10" i="3"/>
  <c r="T10" i="3"/>
  <c r="V10" i="3" s="1"/>
  <c r="U10" i="3"/>
  <c r="AF10" i="3"/>
  <c r="D11" i="3"/>
  <c r="H11" i="3" s="1"/>
  <c r="F11" i="3"/>
  <c r="G11" i="3"/>
  <c r="K11" i="3"/>
  <c r="O11" i="3" s="1"/>
  <c r="M11" i="3"/>
  <c r="N11" i="3"/>
  <c r="R11" i="3"/>
  <c r="V11" i="3" s="1"/>
  <c r="T11" i="3"/>
  <c r="U11" i="3"/>
  <c r="Y11" i="3"/>
  <c r="AA11" i="3"/>
  <c r="AB11" i="3"/>
  <c r="AF11" i="3"/>
  <c r="D12" i="3"/>
  <c r="F12" i="3"/>
  <c r="G12" i="3"/>
  <c r="H12" i="3"/>
  <c r="K12" i="3"/>
  <c r="M12" i="3"/>
  <c r="N12" i="3"/>
  <c r="R12" i="3"/>
  <c r="T12" i="3"/>
  <c r="V12" i="3" s="1"/>
  <c r="U12" i="3"/>
  <c r="Y12" i="3"/>
  <c r="AA12" i="3"/>
  <c r="AB12" i="3"/>
  <c r="AF12" i="3"/>
  <c r="D13" i="3"/>
  <c r="F13" i="3"/>
  <c r="H13" i="3" s="1"/>
  <c r="G13" i="3"/>
  <c r="K13" i="3"/>
  <c r="O13" i="3" s="1"/>
  <c r="M13" i="3"/>
  <c r="N13" i="3"/>
  <c r="R13" i="3"/>
  <c r="T13" i="3"/>
  <c r="U13" i="3"/>
  <c r="V13" i="3"/>
  <c r="Y13" i="3"/>
  <c r="AA13" i="3"/>
  <c r="AB13" i="3"/>
  <c r="D14" i="3"/>
  <c r="F14" i="3"/>
  <c r="H14" i="3" s="1"/>
  <c r="G14" i="3"/>
  <c r="K14" i="3"/>
  <c r="M14" i="3"/>
  <c r="N14" i="3"/>
  <c r="R14" i="3"/>
  <c r="V14" i="3" s="1"/>
  <c r="T14" i="3"/>
  <c r="U14" i="3"/>
  <c r="Y14" i="3"/>
  <c r="AA14" i="3"/>
  <c r="AB14" i="3"/>
  <c r="AF14" i="3"/>
  <c r="D15" i="3"/>
  <c r="F15" i="3"/>
  <c r="G15" i="3"/>
  <c r="K15" i="3"/>
  <c r="M15" i="3"/>
  <c r="N15" i="3"/>
  <c r="R15" i="3"/>
  <c r="T15" i="3"/>
  <c r="V15" i="3" s="1"/>
  <c r="U15" i="3"/>
  <c r="Y15" i="3"/>
  <c r="AC15" i="3" s="1"/>
  <c r="AA15" i="3"/>
  <c r="AB15" i="3"/>
  <c r="AF15" i="3"/>
  <c r="D16" i="3"/>
  <c r="H16" i="3" s="1"/>
  <c r="F16" i="3"/>
  <c r="G16" i="3"/>
  <c r="K16" i="3"/>
  <c r="O16" i="3" s="1"/>
  <c r="M16" i="3"/>
  <c r="N16" i="3"/>
  <c r="R16" i="3"/>
  <c r="T16" i="3"/>
  <c r="U16" i="3"/>
  <c r="AF16" i="3"/>
  <c r="D17" i="3"/>
  <c r="H17" i="3" s="1"/>
  <c r="F17" i="3"/>
  <c r="G17" i="3"/>
  <c r="K17" i="3"/>
  <c r="M17" i="3"/>
  <c r="N17" i="3"/>
  <c r="R17" i="3"/>
  <c r="T17" i="3"/>
  <c r="U17" i="3"/>
  <c r="V17" i="3"/>
  <c r="Y17" i="3"/>
  <c r="AA17" i="3"/>
  <c r="AB17" i="3"/>
  <c r="AF17" i="3"/>
  <c r="D18" i="3"/>
  <c r="F18" i="3"/>
  <c r="G18" i="3"/>
  <c r="H18" i="3"/>
  <c r="K18" i="3"/>
  <c r="O18" i="3" s="1"/>
  <c r="M18" i="3"/>
  <c r="N18" i="3"/>
  <c r="R18" i="3"/>
  <c r="V18" i="3" s="1"/>
  <c r="T18" i="3"/>
  <c r="U18" i="3"/>
  <c r="Y18" i="3"/>
  <c r="AA18" i="3"/>
  <c r="AB18" i="3"/>
  <c r="AF18" i="3"/>
  <c r="D19" i="3"/>
  <c r="F19" i="3"/>
  <c r="H19" i="3" s="1"/>
  <c r="G19" i="3"/>
  <c r="K19" i="3"/>
  <c r="M19" i="3"/>
  <c r="N19" i="3"/>
  <c r="R19" i="3"/>
  <c r="T19" i="3"/>
  <c r="V19" i="3" s="1"/>
  <c r="U19" i="3"/>
  <c r="Y19" i="3"/>
  <c r="AC19" i="3" s="1"/>
  <c r="AA19" i="3"/>
  <c r="AB19" i="3"/>
  <c r="AF19" i="3"/>
  <c r="D20" i="3"/>
  <c r="F20" i="3"/>
  <c r="G20" i="3"/>
  <c r="K20" i="3"/>
  <c r="M20" i="3"/>
  <c r="N20" i="3"/>
  <c r="O20" i="3"/>
  <c r="R20" i="3"/>
  <c r="V20" i="3" s="1"/>
  <c r="T20" i="3"/>
  <c r="U20" i="3"/>
  <c r="Y20" i="3"/>
  <c r="AC20" i="3" s="1"/>
  <c r="AA20" i="3"/>
  <c r="AB20" i="3"/>
  <c r="AF20" i="3"/>
  <c r="D21" i="3"/>
  <c r="F21" i="3"/>
  <c r="G21" i="3"/>
  <c r="K21" i="3"/>
  <c r="M21" i="3"/>
  <c r="N21" i="3"/>
  <c r="O21" i="3"/>
  <c r="R21" i="3"/>
  <c r="T21" i="3"/>
  <c r="U21" i="3"/>
  <c r="Y21" i="3"/>
  <c r="AC21" i="3" s="1"/>
  <c r="AA21" i="3"/>
  <c r="AB21" i="3"/>
  <c r="AF21" i="3"/>
  <c r="D22" i="3"/>
  <c r="H22" i="3" s="1"/>
  <c r="F22" i="3"/>
  <c r="G22" i="3"/>
  <c r="K22" i="3"/>
  <c r="O22" i="3" s="1"/>
  <c r="M22" i="3"/>
  <c r="N22" i="3"/>
  <c r="R22" i="3"/>
  <c r="V22" i="3" s="1"/>
  <c r="T22" i="3"/>
  <c r="U22" i="3"/>
  <c r="Y22" i="3"/>
  <c r="AA22" i="3"/>
  <c r="AB22" i="3"/>
  <c r="AC22" i="3"/>
  <c r="AF22" i="3"/>
  <c r="D23" i="3"/>
  <c r="F23" i="3"/>
  <c r="G23" i="3"/>
  <c r="H23" i="3"/>
  <c r="K23" i="3"/>
  <c r="M23" i="3"/>
  <c r="N23" i="3"/>
  <c r="R23" i="3"/>
  <c r="T23" i="3"/>
  <c r="U23" i="3"/>
  <c r="V23" i="3"/>
  <c r="Y23" i="3"/>
  <c r="AA23" i="3"/>
  <c r="AB23" i="3"/>
  <c r="AF23" i="3"/>
  <c r="D24" i="3"/>
  <c r="F24" i="3"/>
  <c r="G24" i="3"/>
  <c r="H24" i="3"/>
  <c r="K24" i="3"/>
  <c r="M24" i="3"/>
  <c r="N24" i="3"/>
  <c r="Y24" i="3"/>
  <c r="AA24" i="3"/>
  <c r="AB24" i="3"/>
  <c r="AC24" i="3"/>
  <c r="AF24" i="3"/>
  <c r="AF38" i="3" s="1"/>
  <c r="D25" i="3"/>
  <c r="H25" i="3" s="1"/>
  <c r="F25" i="3"/>
  <c r="G25" i="3"/>
  <c r="K25" i="3"/>
  <c r="O25" i="3" s="1"/>
  <c r="M25" i="3"/>
  <c r="N25" i="3"/>
  <c r="R25" i="3"/>
  <c r="T25" i="3"/>
  <c r="U25" i="3"/>
  <c r="Y25" i="3"/>
  <c r="AA25" i="3"/>
  <c r="AB25" i="3"/>
  <c r="AC25" i="3"/>
  <c r="AF25" i="3"/>
  <c r="D26" i="3"/>
  <c r="H26" i="3" s="1"/>
  <c r="F26" i="3"/>
  <c r="G26" i="3"/>
  <c r="K26" i="3"/>
  <c r="O26" i="3" s="1"/>
  <c r="M26" i="3"/>
  <c r="N26" i="3"/>
  <c r="R26" i="3"/>
  <c r="V26" i="3" s="1"/>
  <c r="T26" i="3"/>
  <c r="U26" i="3"/>
  <c r="Y26" i="3"/>
  <c r="AC26" i="3" s="1"/>
  <c r="AA26" i="3"/>
  <c r="AB26" i="3"/>
  <c r="AF26" i="3"/>
  <c r="D27" i="3"/>
  <c r="F27" i="3"/>
  <c r="H27" i="3" s="1"/>
  <c r="G27" i="3"/>
  <c r="K27" i="3"/>
  <c r="M27" i="3"/>
  <c r="O27" i="3" s="1"/>
  <c r="N27" i="3"/>
  <c r="R27" i="3"/>
  <c r="T27" i="3"/>
  <c r="U27" i="3"/>
  <c r="V27" i="3"/>
  <c r="Y27" i="3"/>
  <c r="AA27" i="3"/>
  <c r="AB27" i="3"/>
  <c r="AF27" i="3"/>
  <c r="D28" i="3"/>
  <c r="H28" i="3" s="1"/>
  <c r="F28" i="3"/>
  <c r="G28" i="3"/>
  <c r="K28" i="3"/>
  <c r="M28" i="3"/>
  <c r="N28" i="3"/>
  <c r="R28" i="3"/>
  <c r="T28" i="3"/>
  <c r="U28" i="3"/>
  <c r="V28" i="3"/>
  <c r="Y28" i="3"/>
  <c r="AA28" i="3"/>
  <c r="AB28" i="3"/>
  <c r="AF28" i="3"/>
  <c r="D29" i="3"/>
  <c r="F29" i="3"/>
  <c r="G29" i="3"/>
  <c r="H29" i="3"/>
  <c r="K29" i="3"/>
  <c r="O29" i="3" s="1"/>
  <c r="M29" i="3"/>
  <c r="N29" i="3"/>
  <c r="R29" i="3"/>
  <c r="V29" i="3" s="1"/>
  <c r="T29" i="3"/>
  <c r="U29" i="3"/>
  <c r="Y29" i="3"/>
  <c r="AA29" i="3"/>
  <c r="AB29" i="3"/>
  <c r="AF29" i="3"/>
  <c r="D30" i="3"/>
  <c r="F30" i="3"/>
  <c r="G30" i="3"/>
  <c r="H30" i="3"/>
  <c r="K30" i="3"/>
  <c r="O30" i="3" s="1"/>
  <c r="M30" i="3"/>
  <c r="N30" i="3"/>
  <c r="R30" i="3"/>
  <c r="V30" i="3" s="1"/>
  <c r="T30" i="3"/>
  <c r="U30" i="3"/>
  <c r="Y30" i="3"/>
  <c r="AC30" i="3" s="1"/>
  <c r="AA30" i="3"/>
  <c r="AB30" i="3"/>
  <c r="AF30" i="3"/>
  <c r="D31" i="3"/>
  <c r="F31" i="3"/>
  <c r="G31" i="3"/>
  <c r="K31" i="3"/>
  <c r="O31" i="3" s="1"/>
  <c r="M31" i="3"/>
  <c r="N31" i="3"/>
  <c r="R31" i="3"/>
  <c r="T31" i="3"/>
  <c r="V31" i="3" s="1"/>
  <c r="U31" i="3"/>
  <c r="Y31" i="3"/>
  <c r="AA31" i="3"/>
  <c r="AB31" i="3"/>
  <c r="AC31" i="3"/>
  <c r="AF31" i="3"/>
  <c r="D32" i="3"/>
  <c r="H32" i="3" s="1"/>
  <c r="F32" i="3"/>
  <c r="G32" i="3"/>
  <c r="K32" i="3"/>
  <c r="M32" i="3"/>
  <c r="N32" i="3"/>
  <c r="O32" i="3"/>
  <c r="R32" i="3"/>
  <c r="V32" i="3" s="1"/>
  <c r="T32" i="3"/>
  <c r="U32" i="3"/>
  <c r="AF32" i="3"/>
  <c r="D33" i="3"/>
  <c r="F33" i="3"/>
  <c r="G33" i="3"/>
  <c r="H33" i="3"/>
  <c r="K33" i="3"/>
  <c r="M33" i="3"/>
  <c r="N33" i="3"/>
  <c r="R33" i="3"/>
  <c r="T33" i="3"/>
  <c r="U33" i="3"/>
  <c r="V33" i="3"/>
  <c r="AF33" i="3"/>
  <c r="D34" i="3"/>
  <c r="H34" i="3" s="1"/>
  <c r="F34" i="3"/>
  <c r="G34" i="3"/>
  <c r="K34" i="3"/>
  <c r="O34" i="3" s="1"/>
  <c r="M34" i="3"/>
  <c r="N34" i="3"/>
  <c r="R34" i="3"/>
  <c r="T34" i="3"/>
  <c r="U34" i="3"/>
  <c r="AF34" i="3"/>
  <c r="D35" i="3"/>
  <c r="F35" i="3"/>
  <c r="H35" i="3" s="1"/>
  <c r="G35" i="3"/>
  <c r="K35" i="3"/>
  <c r="M35" i="3"/>
  <c r="O35" i="3" s="1"/>
  <c r="N35" i="3"/>
  <c r="R35" i="3"/>
  <c r="T35" i="3"/>
  <c r="V35" i="3" s="1"/>
  <c r="U35" i="3"/>
  <c r="Y35" i="3"/>
  <c r="AA35" i="3"/>
  <c r="AB35" i="3"/>
  <c r="AC35" i="3"/>
  <c r="AF35" i="3"/>
  <c r="D36" i="3"/>
  <c r="H36" i="3" s="1"/>
  <c r="F36" i="3"/>
  <c r="G36" i="3"/>
  <c r="K36" i="3"/>
  <c r="O36" i="3" s="1"/>
  <c r="M36" i="3"/>
  <c r="N36" i="3"/>
  <c r="R36" i="3"/>
  <c r="T36" i="3"/>
  <c r="U36" i="3"/>
  <c r="Y36" i="3"/>
  <c r="AA36" i="3"/>
  <c r="AB36" i="3"/>
  <c r="AC36" i="3"/>
  <c r="AF36" i="3"/>
  <c r="D37" i="3"/>
  <c r="H37" i="3" s="1"/>
  <c r="F37" i="3"/>
  <c r="G37" i="3"/>
  <c r="K37" i="3"/>
  <c r="M37" i="3"/>
  <c r="N37" i="3"/>
  <c r="O37" i="3"/>
  <c r="R37" i="3"/>
  <c r="V37" i="3" s="1"/>
  <c r="T37" i="3"/>
  <c r="U37" i="3"/>
  <c r="Y37" i="3"/>
  <c r="AC37" i="3" s="1"/>
  <c r="AA37" i="3"/>
  <c r="AB37" i="3"/>
  <c r="AF37" i="3"/>
  <c r="B38" i="3"/>
  <c r="C38" i="3"/>
  <c r="E38" i="3"/>
  <c r="I38" i="3"/>
  <c r="J38" i="3"/>
  <c r="L38" i="3"/>
  <c r="P38" i="3"/>
  <c r="Q38" i="3"/>
  <c r="S38" i="3"/>
  <c r="W38" i="3"/>
  <c r="X38" i="3"/>
  <c r="Z38" i="3"/>
  <c r="AD38" i="3"/>
  <c r="AE38" i="3"/>
  <c r="B39" i="3"/>
  <c r="C39" i="3"/>
  <c r="E39" i="3"/>
  <c r="I39" i="3"/>
  <c r="J39" i="3"/>
  <c r="L39" i="3"/>
  <c r="P39" i="3"/>
  <c r="Q39" i="3"/>
  <c r="S39" i="3"/>
  <c r="W39" i="3"/>
  <c r="X39" i="3"/>
  <c r="Z39" i="3"/>
  <c r="AD39" i="3"/>
  <c r="AE39" i="3"/>
  <c r="AB39" i="3" l="1"/>
  <c r="V21" i="3"/>
  <c r="O19" i="3"/>
  <c r="O12" i="3"/>
  <c r="R38" i="3"/>
  <c r="AC6" i="3"/>
  <c r="U39" i="3"/>
  <c r="H31" i="3"/>
  <c r="O14" i="3"/>
  <c r="AC27" i="3"/>
  <c r="O23" i="3"/>
  <c r="V5" i="3"/>
  <c r="R39" i="3"/>
  <c r="O15" i="3"/>
  <c r="H8" i="3"/>
  <c r="H39" i="3" s="1"/>
  <c r="N39" i="3"/>
  <c r="O24" i="3"/>
  <c r="AC17" i="3"/>
  <c r="V34" i="3"/>
  <c r="AC29" i="3"/>
  <c r="V25" i="3"/>
  <c r="H21" i="3"/>
  <c r="AC18" i="3"/>
  <c r="H15" i="3"/>
  <c r="H20" i="3"/>
  <c r="Y38" i="3"/>
  <c r="G39" i="3"/>
  <c r="AC28" i="3"/>
  <c r="AC12" i="3"/>
  <c r="V7" i="3"/>
  <c r="AC13" i="3"/>
  <c r="H10" i="3"/>
  <c r="AF39" i="3"/>
  <c r="O33" i="3"/>
  <c r="AC14" i="3"/>
  <c r="K39" i="3"/>
  <c r="H6" i="3"/>
  <c r="Y39" i="3"/>
  <c r="V36" i="3"/>
  <c r="O28" i="3"/>
  <c r="AC23" i="3"/>
  <c r="O17" i="3"/>
  <c r="G38" i="3"/>
  <c r="N38" i="3"/>
  <c r="F38" i="3"/>
  <c r="F39" i="3"/>
  <c r="U38" i="3"/>
  <c r="M38" i="3"/>
  <c r="M39" i="3"/>
  <c r="AB38" i="3"/>
  <c r="T38" i="3"/>
  <c r="D38" i="3"/>
  <c r="T39" i="3"/>
  <c r="D39" i="3"/>
  <c r="AA38" i="3"/>
  <c r="K38" i="3"/>
  <c r="V16" i="3"/>
  <c r="AC11" i="3"/>
  <c r="O7" i="3"/>
  <c r="O39" i="3" s="1"/>
  <c r="V3" i="3"/>
  <c r="AA39" i="3"/>
  <c r="H38" i="3" l="1"/>
  <c r="AC39" i="3"/>
  <c r="O38" i="3"/>
  <c r="V39" i="3"/>
  <c r="V38" i="3"/>
  <c r="AC38" i="3"/>
</calcChain>
</file>

<file path=xl/sharedStrings.xml><?xml version="1.0" encoding="utf-8"?>
<sst xmlns="http://schemas.openxmlformats.org/spreadsheetml/2006/main" count="261" uniqueCount="139">
  <si>
    <t>N</t>
  </si>
  <si>
    <t>Male/Female</t>
  </si>
  <si>
    <t>Age (years)</t>
  </si>
  <si>
    <t>Disease duration (years)</t>
  </si>
  <si>
    <t>Time since DBS surgery (months)</t>
  </si>
  <si>
    <t>Time since last adjustment of SoC settings (months)</t>
  </si>
  <si>
    <t>MDS-UPDRS-III (OFF-medication/OFF-stimulation)</t>
  </si>
  <si>
    <t>MDS-UPDRS-III (OFF-medication/SoC-stimulation)</t>
  </si>
  <si>
    <t>LEDD before DBS surgery* (mg)</t>
  </si>
  <si>
    <t>LEDD at timepoint of study participation (mg)</t>
  </si>
  <si>
    <t>Days with DBS related treatment in in- and outpatient facilities since surgery*</t>
  </si>
  <si>
    <t>Group 1 (StimFit --&gt; SoC)</t>
  </si>
  <si>
    <t>Group 2 (SoC --&gt; StimFit)</t>
  </si>
  <si>
    <t>15/3</t>
  </si>
  <si>
    <r>
      <t xml:space="preserve">62 </t>
    </r>
    <r>
      <rPr>
        <sz val="11"/>
        <color theme="1"/>
        <rFont val="Calibri"/>
        <family val="2"/>
      </rPr>
      <t>± 8 [46 - 74]</t>
    </r>
  </si>
  <si>
    <t>17</t>
  </si>
  <si>
    <t>8/9</t>
  </si>
  <si>
    <r>
      <t xml:space="preserve">64 </t>
    </r>
    <r>
      <rPr>
        <sz val="11"/>
        <color theme="1"/>
        <rFont val="Calibri"/>
        <family val="2"/>
      </rPr>
      <t>± 8 [44 - 72]</t>
    </r>
  </si>
  <si>
    <t>13 ± 5 [6 - 28]</t>
  </si>
  <si>
    <t>20 ± 10 [6 - 37]</t>
  </si>
  <si>
    <t>20 ± 12 [5 - 38]</t>
  </si>
  <si>
    <t>11 ± 4 [3 - 17]</t>
  </si>
  <si>
    <t>30 ± 15 [6 - 59]</t>
  </si>
  <si>
    <t>26 ± 16 [7 - 67]</t>
  </si>
  <si>
    <t>6 ± 4 [1 - 30]</t>
  </si>
  <si>
    <t>7 ± 7 [2 - 18]</t>
  </si>
  <si>
    <t>54 ± 19 [24 - 87]</t>
  </si>
  <si>
    <t>40 ± 11 [11 - 57]</t>
  </si>
  <si>
    <t>24 ± 15 [3 - 58]</t>
  </si>
  <si>
    <t>25 ± 10 [3 - 45]</t>
  </si>
  <si>
    <t>1183 ± 246 [875 - 1879]</t>
  </si>
  <si>
    <t>1099 ± 621 [0 - 2755]</t>
  </si>
  <si>
    <t>423 ± 220 [0 - 790]</t>
  </si>
  <si>
    <t>567 ± 373 [0 - 1425]</t>
  </si>
  <si>
    <t>Supplementary table 1</t>
  </si>
  <si>
    <t>SoC</t>
  </si>
  <si>
    <t>StimFit</t>
  </si>
  <si>
    <t>Amlitude (mA)</t>
  </si>
  <si>
    <t>Pulse width (µs)</t>
  </si>
  <si>
    <t>Frequency (Hz)</t>
  </si>
  <si>
    <t>Active contacts</t>
  </si>
  <si>
    <t>Bipolar settings</t>
  </si>
  <si>
    <t>Single-cathode settings</t>
  </si>
  <si>
    <t>Multi-cathode settings</t>
  </si>
  <si>
    <t>(Pseudo) ring contact</t>
  </si>
  <si>
    <t>Reduced amplitude due to side-effects</t>
  </si>
  <si>
    <t>Battery drain (µA)</t>
  </si>
  <si>
    <t>18</t>
  </si>
  <si>
    <t>-</t>
  </si>
  <si>
    <t>60</t>
  </si>
  <si>
    <t>130</t>
  </si>
  <si>
    <t>0 %</t>
  </si>
  <si>
    <t>6 %</t>
  </si>
  <si>
    <t>7 %</t>
  </si>
  <si>
    <t>87 %</t>
  </si>
  <si>
    <t>46 %</t>
  </si>
  <si>
    <t>57 ± 29 [20 - 139]</t>
  </si>
  <si>
    <t>50 ± 21 [27 - 99]</t>
  </si>
  <si>
    <t>17 %</t>
  </si>
  <si>
    <t>93 %</t>
  </si>
  <si>
    <t>3.2 ± 1.4 [1 - 7]</t>
  </si>
  <si>
    <t>5.4 ± 2.1 [1 - 8]</t>
  </si>
  <si>
    <r>
      <t xml:space="preserve">134 </t>
    </r>
    <r>
      <rPr>
        <sz val="11"/>
        <color theme="1"/>
        <rFont val="Calibri"/>
        <family val="2"/>
      </rPr>
      <t>± 25 [85 - 255]</t>
    </r>
  </si>
  <si>
    <r>
      <t xml:space="preserve">60 </t>
    </r>
    <r>
      <rPr>
        <sz val="11"/>
        <color theme="1"/>
        <rFont val="Calibri"/>
        <family val="2"/>
      </rPr>
      <t>± 3 [40 - 70]</t>
    </r>
  </si>
  <si>
    <r>
      <t xml:space="preserve">2.6 </t>
    </r>
    <r>
      <rPr>
        <sz val="11"/>
        <color theme="1"/>
        <rFont val="Calibri"/>
        <family val="2"/>
      </rPr>
      <t>± 1.1 [0.9 - 5.8]</t>
    </r>
  </si>
  <si>
    <r>
      <t xml:space="preserve">2.4 </t>
    </r>
    <r>
      <rPr>
        <sz val="11"/>
        <color theme="1"/>
        <rFont val="Calibri"/>
        <family val="2"/>
      </rPr>
      <t>± 0.3 [1.7 - 3.3]</t>
    </r>
  </si>
  <si>
    <t>Supplementary table 2</t>
  </si>
  <si>
    <t>STD</t>
  </si>
  <si>
    <t>MEAN</t>
  </si>
  <si>
    <t>excluded</t>
  </si>
  <si>
    <t>Δ</t>
  </si>
  <si>
    <t>Δ (%)</t>
  </si>
  <si>
    <t>Δ (abs)</t>
  </si>
  <si>
    <t>StimFit impr (%)</t>
  </si>
  <si>
    <t>SoC impr (%)</t>
  </si>
  <si>
    <t>OFF</t>
  </si>
  <si>
    <t>Patient rating</t>
  </si>
  <si>
    <t>Tremor subscore</t>
  </si>
  <si>
    <t>Axial subscore</t>
  </si>
  <si>
    <t>Akinetic-rigid subscore</t>
  </si>
  <si>
    <t>Total UPDRS</t>
  </si>
  <si>
    <t>Suppl. Table 4</t>
  </si>
  <si>
    <t>Suppl. Table 3B</t>
  </si>
  <si>
    <t>Right Hemisphere</t>
  </si>
  <si>
    <t>Left Hemisphere</t>
  </si>
  <si>
    <t>Amplitude suggested (mA)</t>
  </si>
  <si>
    <t>Amplitude tested (mA)</t>
  </si>
  <si>
    <t>Pulse Width (µs)</t>
  </si>
  <si>
    <t>Freq. (Hz)</t>
  </si>
  <si>
    <t>Relative distribution of electric current (%)</t>
  </si>
  <si>
    <t>IPG</t>
  </si>
  <si>
    <t>c1</t>
  </si>
  <si>
    <t>c2</t>
  </si>
  <si>
    <t>c3</t>
  </si>
  <si>
    <t>c4</t>
  </si>
  <si>
    <t>c5</t>
  </si>
  <si>
    <t>c6</t>
  </si>
  <si>
    <t>c7</t>
  </si>
  <si>
    <t>c8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Suppl. Table 3A</t>
  </si>
  <si>
    <t>Amplitude  (mA)</t>
  </si>
  <si>
    <r>
      <rPr>
        <b/>
        <sz val="11"/>
        <color theme="1"/>
        <rFont val="Calibri"/>
        <family val="2"/>
        <scheme val="minor"/>
      </rPr>
      <t>Supplementary table 1: Demographic and treatment data</t>
    </r>
    <r>
      <rPr>
        <sz val="11"/>
        <color theme="1"/>
        <rFont val="Calibri"/>
        <family val="2"/>
        <scheme val="minor"/>
      </rPr>
      <t xml:space="preserve">
Reported are means, standard deviations and ranges. * = Data were obtained retrospectively from electronic medical records at Charité University medicine and Beelitz Hospital for neurological early rehabilitation; SoC = standard of care; LEDD = levodopa equivalent daily dose; MDS-UPDRS-III = part III of the Movement Disorder Society-Sponsored Revision of the Unified Parkinson’s Disease Rating Scale</t>
    </r>
  </si>
  <si>
    <r>
      <rPr>
        <b/>
        <sz val="11"/>
        <color theme="1"/>
        <rFont val="Calibri"/>
        <family val="2"/>
        <scheme val="minor"/>
      </rPr>
      <t>Supplementary table 2: Stimulation settings (summary)</t>
    </r>
    <r>
      <rPr>
        <sz val="11"/>
        <color theme="1"/>
        <rFont val="Calibri"/>
        <family val="2"/>
        <scheme val="minor"/>
      </rPr>
      <t xml:space="preserve">
Reported are means, standard deviations and ranges. SoC = standard of care</t>
    </r>
  </si>
  <si>
    <r>
      <rPr>
        <b/>
        <sz val="11"/>
        <color theme="1"/>
        <rFont val="Calibri"/>
        <family val="2"/>
        <scheme val="minor"/>
      </rPr>
      <t>Supplementary table 3A: StimFit settings</t>
    </r>
    <r>
      <rPr>
        <sz val="11"/>
        <color theme="1"/>
        <rFont val="Calibri"/>
        <family val="2"/>
        <scheme val="minor"/>
      </rPr>
      <t xml:space="preserve">
Contacts c1 to c8 are defined according to the nomenclature of Boston Scientific's Vercise Cartesia directional leads. IPG = internal pulse generator</t>
    </r>
  </si>
  <si>
    <r>
      <rPr>
        <b/>
        <sz val="11"/>
        <color theme="1"/>
        <rFont val="Calibri"/>
        <family val="2"/>
        <scheme val="minor"/>
      </rPr>
      <t>Supplementary table 3B: SoC settings</t>
    </r>
    <r>
      <rPr>
        <sz val="11"/>
        <color theme="1"/>
        <rFont val="Calibri"/>
        <family val="2"/>
        <scheme val="minor"/>
      </rPr>
      <t xml:space="preserve">
Contacts c1 to c8 are defined according to the nomenclature of Boston Scientific's Vercise Cartesia directional leads. IPG = internal pulse generator</t>
    </r>
  </si>
  <si>
    <r>
      <rPr>
        <b/>
        <sz val="11"/>
        <color theme="1"/>
        <rFont val="Calibri"/>
        <family val="2"/>
        <scheme val="minor"/>
      </rPr>
      <t>Supplementary table 4: MDS-UPDRS-III</t>
    </r>
    <r>
      <rPr>
        <sz val="11"/>
        <color theme="1"/>
        <rFont val="Calibri"/>
        <family val="2"/>
        <scheme val="minor"/>
      </rPr>
      <t xml:space="preserve">
SoC = standard of care; STD = standard devi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theme="6" tint="0.59996337778862885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8">
    <xf numFmtId="0" fontId="0" fillId="0" borderId="0" xfId="0"/>
    <xf numFmtId="0" fontId="0" fillId="0" borderId="0" xfId="0" applyAlignment="1">
      <alignment horizontal="right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 wrapText="1"/>
    </xf>
    <xf numFmtId="49" fontId="0" fillId="0" borderId="0" xfId="0" applyNumberFormat="1" applyBorder="1" applyAlignment="1">
      <alignment horizontal="center" vertical="center" wrapText="1"/>
    </xf>
    <xf numFmtId="49" fontId="0" fillId="0" borderId="3" xfId="0" applyNumberFormat="1" applyBorder="1" applyAlignment="1">
      <alignment horizontal="center" vertical="center" wrapText="1"/>
    </xf>
    <xf numFmtId="0" fontId="1" fillId="0" borderId="8" xfId="0" applyFont="1" applyBorder="1" applyAlignment="1">
      <alignment horizontal="left" vertical="center" wrapText="1"/>
    </xf>
    <xf numFmtId="49" fontId="0" fillId="0" borderId="2" xfId="0" applyNumberFormat="1" applyBorder="1" applyAlignment="1">
      <alignment horizontal="center" vertical="center" wrapText="1"/>
    </xf>
    <xf numFmtId="49" fontId="0" fillId="0" borderId="4" xfId="0" applyNumberForma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 wrapText="1"/>
    </xf>
    <xf numFmtId="1" fontId="0" fillId="0" borderId="0" xfId="0" applyNumberFormat="1" applyBorder="1"/>
    <xf numFmtId="1" fontId="0" fillId="2" borderId="10" xfId="0" applyNumberFormat="1" applyFill="1" applyBorder="1"/>
    <xf numFmtId="1" fontId="0" fillId="2" borderId="11" xfId="0" applyNumberFormat="1" applyFill="1" applyBorder="1"/>
    <xf numFmtId="1" fontId="0" fillId="2" borderId="12" xfId="0" applyNumberFormat="1" applyFill="1" applyBorder="1"/>
    <xf numFmtId="1" fontId="0" fillId="3" borderId="11" xfId="0" applyNumberFormat="1" applyFill="1" applyBorder="1"/>
    <xf numFmtId="164" fontId="0" fillId="3" borderId="11" xfId="0" applyNumberFormat="1" applyFill="1" applyBorder="1"/>
    <xf numFmtId="1" fontId="0" fillId="4" borderId="13" xfId="0" applyNumberFormat="1" applyFill="1" applyBorder="1"/>
    <xf numFmtId="164" fontId="0" fillId="4" borderId="11" xfId="0" applyNumberFormat="1" applyFill="1" applyBorder="1"/>
    <xf numFmtId="1" fontId="0" fillId="4" borderId="11" xfId="0" applyNumberFormat="1" applyFill="1" applyBorder="1"/>
    <xf numFmtId="1" fontId="0" fillId="4" borderId="12" xfId="0" applyNumberFormat="1" applyFill="1" applyBorder="1"/>
    <xf numFmtId="1" fontId="0" fillId="5" borderId="11" xfId="0" applyNumberFormat="1" applyFill="1" applyBorder="1"/>
    <xf numFmtId="164" fontId="0" fillId="5" borderId="11" xfId="0" applyNumberFormat="1" applyFill="1" applyBorder="1"/>
    <xf numFmtId="1" fontId="0" fillId="6" borderId="13" xfId="0" applyNumberFormat="1" applyFill="1" applyBorder="1"/>
    <xf numFmtId="164" fontId="0" fillId="6" borderId="11" xfId="0" applyNumberFormat="1" applyFill="1" applyBorder="1"/>
    <xf numFmtId="1" fontId="0" fillId="6" borderId="11" xfId="0" applyNumberFormat="1" applyFill="1" applyBorder="1"/>
    <xf numFmtId="1" fontId="0" fillId="6" borderId="12" xfId="0" applyNumberFormat="1" applyFill="1" applyBorder="1"/>
    <xf numFmtId="1" fontId="0" fillId="7" borderId="14" xfId="0" applyNumberFormat="1" applyFont="1" applyFill="1" applyBorder="1" applyAlignment="1">
      <alignment horizontal="right"/>
    </xf>
    <xf numFmtId="1" fontId="1" fillId="0" borderId="0" xfId="0" applyNumberFormat="1" applyFont="1" applyBorder="1"/>
    <xf numFmtId="1" fontId="1" fillId="2" borderId="15" xfId="0" applyNumberFormat="1" applyFont="1" applyFill="1" applyBorder="1"/>
    <xf numFmtId="1" fontId="1" fillId="2" borderId="0" xfId="0" applyNumberFormat="1" applyFont="1" applyFill="1" applyBorder="1"/>
    <xf numFmtId="1" fontId="1" fillId="2" borderId="16" xfId="0" applyNumberFormat="1" applyFont="1" applyFill="1" applyBorder="1"/>
    <xf numFmtId="1" fontId="1" fillId="3" borderId="0" xfId="0" applyNumberFormat="1" applyFont="1" applyFill="1" applyBorder="1"/>
    <xf numFmtId="164" fontId="1" fillId="3" borderId="0" xfId="0" applyNumberFormat="1" applyFont="1" applyFill="1" applyBorder="1"/>
    <xf numFmtId="1" fontId="1" fillId="4" borderId="3" xfId="0" applyNumberFormat="1" applyFont="1" applyFill="1" applyBorder="1"/>
    <xf numFmtId="164" fontId="1" fillId="4" borderId="0" xfId="0" applyNumberFormat="1" applyFont="1" applyFill="1" applyBorder="1"/>
    <xf numFmtId="1" fontId="1" fillId="4" borderId="0" xfId="0" applyNumberFormat="1" applyFont="1" applyFill="1" applyBorder="1"/>
    <xf numFmtId="1" fontId="1" fillId="4" borderId="16" xfId="0" applyNumberFormat="1" applyFont="1" applyFill="1" applyBorder="1"/>
    <xf numFmtId="1" fontId="1" fillId="5" borderId="0" xfId="0" applyNumberFormat="1" applyFont="1" applyFill="1" applyBorder="1"/>
    <xf numFmtId="164" fontId="1" fillId="5" borderId="0" xfId="0" applyNumberFormat="1" applyFont="1" applyFill="1" applyBorder="1"/>
    <xf numFmtId="1" fontId="1" fillId="6" borderId="3" xfId="0" applyNumberFormat="1" applyFont="1" applyFill="1" applyBorder="1"/>
    <xf numFmtId="164" fontId="1" fillId="6" borderId="0" xfId="0" applyNumberFormat="1" applyFont="1" applyFill="1" applyBorder="1"/>
    <xf numFmtId="1" fontId="1" fillId="6" borderId="0" xfId="0" applyNumberFormat="1" applyFont="1" applyFill="1" applyBorder="1"/>
    <xf numFmtId="1" fontId="1" fillId="6" borderId="16" xfId="0" applyNumberFormat="1" applyFont="1" applyFill="1" applyBorder="1"/>
    <xf numFmtId="1" fontId="1" fillId="7" borderId="17" xfId="0" applyNumberFormat="1" applyFont="1" applyFill="1" applyBorder="1" applyAlignment="1">
      <alignment horizontal="right"/>
    </xf>
    <xf numFmtId="1" fontId="0" fillId="2" borderId="18" xfId="0" applyNumberFormat="1" applyFill="1" applyBorder="1" applyAlignment="1">
      <alignment horizontal="right" vertical="center"/>
    </xf>
    <xf numFmtId="1" fontId="0" fillId="2" borderId="19" xfId="0" applyNumberFormat="1" applyFill="1" applyBorder="1" applyAlignment="1">
      <alignment horizontal="right" vertical="center"/>
    </xf>
    <xf numFmtId="1" fontId="0" fillId="2" borderId="20" xfId="0" applyNumberFormat="1" applyFill="1" applyBorder="1" applyAlignment="1">
      <alignment horizontal="right" vertical="center"/>
    </xf>
    <xf numFmtId="1" fontId="0" fillId="3" borderId="19" xfId="0" applyNumberFormat="1" applyFill="1" applyBorder="1" applyAlignment="1">
      <alignment horizontal="right" vertical="center"/>
    </xf>
    <xf numFmtId="1" fontId="0" fillId="4" borderId="21" xfId="0" applyNumberFormat="1" applyFill="1" applyBorder="1" applyAlignment="1">
      <alignment horizontal="right" vertical="center"/>
    </xf>
    <xf numFmtId="1" fontId="0" fillId="4" borderId="19" xfId="0" applyNumberFormat="1" applyFill="1" applyBorder="1" applyAlignment="1">
      <alignment horizontal="right" vertical="center"/>
    </xf>
    <xf numFmtId="1" fontId="0" fillId="4" borderId="20" xfId="0" applyNumberFormat="1" applyFill="1" applyBorder="1" applyAlignment="1">
      <alignment horizontal="right" vertical="center"/>
    </xf>
    <xf numFmtId="1" fontId="0" fillId="5" borderId="19" xfId="0" applyNumberFormat="1" applyFill="1" applyBorder="1" applyAlignment="1">
      <alignment horizontal="right" vertical="center"/>
    </xf>
    <xf numFmtId="1" fontId="0" fillId="6" borderId="21" xfId="0" applyNumberFormat="1" applyFill="1" applyBorder="1" applyAlignment="1">
      <alignment horizontal="right" vertical="center"/>
    </xf>
    <xf numFmtId="1" fontId="0" fillId="6" borderId="19" xfId="0" applyNumberFormat="1" applyFill="1" applyBorder="1" applyAlignment="1">
      <alignment horizontal="right" vertical="center"/>
    </xf>
    <xf numFmtId="1" fontId="0" fillId="6" borderId="20" xfId="0" applyNumberFormat="1" applyFill="1" applyBorder="1" applyAlignment="1">
      <alignment horizontal="right" vertical="center"/>
    </xf>
    <xf numFmtId="1" fontId="0" fillId="7" borderId="22" xfId="0" applyNumberFormat="1" applyFill="1" applyBorder="1" applyAlignment="1">
      <alignment horizontal="right" vertical="center"/>
    </xf>
    <xf numFmtId="1" fontId="0" fillId="2" borderId="15" xfId="0" applyNumberFormat="1" applyFill="1" applyBorder="1" applyAlignment="1">
      <alignment horizontal="right" vertical="center"/>
    </xf>
    <xf numFmtId="1" fontId="0" fillId="2" borderId="0" xfId="0" applyNumberFormat="1" applyFill="1" applyBorder="1" applyAlignment="1">
      <alignment horizontal="right" vertical="center"/>
    </xf>
    <xf numFmtId="1" fontId="0" fillId="2" borderId="16" xfId="0" applyNumberFormat="1" applyFill="1" applyBorder="1" applyAlignment="1">
      <alignment horizontal="right" vertical="center"/>
    </xf>
    <xf numFmtId="1" fontId="0" fillId="3" borderId="0" xfId="0" applyNumberFormat="1" applyFill="1" applyBorder="1" applyAlignment="1">
      <alignment horizontal="right" vertical="center"/>
    </xf>
    <xf numFmtId="1" fontId="0" fillId="4" borderId="3" xfId="0" applyNumberFormat="1" applyFill="1" applyBorder="1" applyAlignment="1">
      <alignment horizontal="right" vertical="center"/>
    </xf>
    <xf numFmtId="1" fontId="0" fillId="4" borderId="0" xfId="0" applyNumberFormat="1" applyFill="1" applyBorder="1" applyAlignment="1">
      <alignment horizontal="right" vertical="center"/>
    </xf>
    <xf numFmtId="1" fontId="0" fillId="4" borderId="16" xfId="0" applyNumberFormat="1" applyFill="1" applyBorder="1" applyAlignment="1">
      <alignment horizontal="right" vertical="center"/>
    </xf>
    <xf numFmtId="1" fontId="0" fillId="5" borderId="0" xfId="0" applyNumberFormat="1" applyFill="1" applyBorder="1" applyAlignment="1">
      <alignment horizontal="right" vertical="center"/>
    </xf>
    <xf numFmtId="1" fontId="0" fillId="6" borderId="3" xfId="0" applyNumberFormat="1" applyFill="1" applyBorder="1" applyAlignment="1">
      <alignment horizontal="right" vertical="center"/>
    </xf>
    <xf numFmtId="1" fontId="0" fillId="6" borderId="0" xfId="0" applyNumberFormat="1" applyFill="1" applyBorder="1" applyAlignment="1">
      <alignment horizontal="right" vertical="center"/>
    </xf>
    <xf numFmtId="1" fontId="0" fillId="6" borderId="16" xfId="0" applyNumberFormat="1" applyFill="1" applyBorder="1" applyAlignment="1">
      <alignment horizontal="right" vertical="center"/>
    </xf>
    <xf numFmtId="1" fontId="0" fillId="7" borderId="17" xfId="0" applyNumberFormat="1" applyFill="1" applyBorder="1" applyAlignment="1">
      <alignment horizontal="right" vertical="center"/>
    </xf>
    <xf numFmtId="1" fontId="0" fillId="0" borderId="0" xfId="0" applyNumberFormat="1" applyBorder="1" applyAlignment="1">
      <alignment wrapText="1"/>
    </xf>
    <xf numFmtId="1" fontId="0" fillId="2" borderId="23" xfId="0" applyNumberFormat="1" applyFill="1" applyBorder="1" applyAlignment="1">
      <alignment horizontal="center" vertical="center" wrapText="1"/>
    </xf>
    <xf numFmtId="1" fontId="3" fillId="2" borderId="2" xfId="0" applyNumberFormat="1" applyFont="1" applyFill="1" applyBorder="1" applyAlignment="1">
      <alignment horizontal="center" vertical="center" wrapText="1"/>
    </xf>
    <xf numFmtId="1" fontId="3" fillId="2" borderId="24" xfId="0" applyNumberFormat="1" applyFont="1" applyFill="1" applyBorder="1" applyAlignment="1">
      <alignment horizontal="center" vertical="center" wrapText="1"/>
    </xf>
    <xf numFmtId="1" fontId="3" fillId="3" borderId="2" xfId="0" applyNumberFormat="1" applyFont="1" applyFill="1" applyBorder="1" applyAlignment="1">
      <alignment horizontal="center" vertical="center" wrapText="1"/>
    </xf>
    <xf numFmtId="1" fontId="0" fillId="3" borderId="2" xfId="0" applyNumberFormat="1" applyFill="1" applyBorder="1" applyAlignment="1">
      <alignment horizontal="center" vertical="center" wrapText="1"/>
    </xf>
    <xf numFmtId="1" fontId="3" fillId="4" borderId="4" xfId="0" applyNumberFormat="1" applyFont="1" applyFill="1" applyBorder="1" applyAlignment="1">
      <alignment horizontal="center" vertical="center" wrapText="1"/>
    </xf>
    <xf numFmtId="1" fontId="3" fillId="4" borderId="2" xfId="0" applyNumberFormat="1" applyFont="1" applyFill="1" applyBorder="1" applyAlignment="1">
      <alignment horizontal="center" vertical="center" wrapText="1"/>
    </xf>
    <xf numFmtId="1" fontId="0" fillId="4" borderId="2" xfId="0" applyNumberFormat="1" applyFill="1" applyBorder="1" applyAlignment="1">
      <alignment horizontal="center" vertical="center" wrapText="1"/>
    </xf>
    <xf numFmtId="1" fontId="0" fillId="4" borderId="24" xfId="0" applyNumberFormat="1" applyFill="1" applyBorder="1" applyAlignment="1">
      <alignment horizontal="center" vertical="center" wrapText="1"/>
    </xf>
    <xf numFmtId="1" fontId="3" fillId="5" borderId="2" xfId="0" applyNumberFormat="1" applyFont="1" applyFill="1" applyBorder="1" applyAlignment="1">
      <alignment horizontal="center" vertical="center" wrapText="1"/>
    </xf>
    <xf numFmtId="1" fontId="0" fillId="5" borderId="2" xfId="0" applyNumberFormat="1" applyFill="1" applyBorder="1" applyAlignment="1">
      <alignment horizontal="center" vertical="center" wrapText="1"/>
    </xf>
    <xf numFmtId="1" fontId="3" fillId="6" borderId="4" xfId="0" applyNumberFormat="1" applyFont="1" applyFill="1" applyBorder="1" applyAlignment="1">
      <alignment horizontal="center" vertical="center" wrapText="1"/>
    </xf>
    <xf numFmtId="1" fontId="3" fillId="6" borderId="2" xfId="0" applyNumberFormat="1" applyFont="1" applyFill="1" applyBorder="1" applyAlignment="1">
      <alignment horizontal="center" vertical="center" wrapText="1"/>
    </xf>
    <xf numFmtId="1" fontId="0" fillId="6" borderId="2" xfId="0" applyNumberFormat="1" applyFill="1" applyBorder="1" applyAlignment="1">
      <alignment horizontal="center" vertical="center" wrapText="1"/>
    </xf>
    <xf numFmtId="1" fontId="0" fillId="6" borderId="24" xfId="0" applyNumberForma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49" fontId="0" fillId="0" borderId="7" xfId="0" applyNumberFormat="1" applyBorder="1"/>
    <xf numFmtId="164" fontId="0" fillId="8" borderId="0" xfId="0" applyNumberFormat="1" applyFill="1"/>
    <xf numFmtId="164" fontId="0" fillId="9" borderId="0" xfId="0" applyNumberFormat="1" applyFill="1"/>
    <xf numFmtId="0" fontId="0" fillId="8" borderId="0" xfId="0" applyFill="1"/>
    <xf numFmtId="0" fontId="0" fillId="9" borderId="3" xfId="0" applyFill="1" applyBorder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164" fontId="0" fillId="8" borderId="16" xfId="0" applyNumberFormat="1" applyFill="1" applyBorder="1"/>
    <xf numFmtId="0" fontId="0" fillId="14" borderId="3" xfId="0" applyFill="1" applyBorder="1"/>
    <xf numFmtId="49" fontId="0" fillId="0" borderId="8" xfId="0" applyNumberFormat="1" applyBorder="1"/>
    <xf numFmtId="164" fontId="0" fillId="8" borderId="2" xfId="0" applyNumberFormat="1" applyFill="1" applyBorder="1"/>
    <xf numFmtId="164" fontId="0" fillId="9" borderId="2" xfId="0" applyNumberFormat="1" applyFill="1" applyBorder="1"/>
    <xf numFmtId="0" fontId="0" fillId="8" borderId="2" xfId="0" applyFill="1" applyBorder="1"/>
    <xf numFmtId="0" fontId="0" fillId="9" borderId="4" xfId="0" applyFill="1" applyBorder="1"/>
    <xf numFmtId="0" fontId="0" fillId="10" borderId="2" xfId="0" applyFill="1" applyBorder="1"/>
    <xf numFmtId="0" fontId="0" fillId="11" borderId="2" xfId="0" applyFill="1" applyBorder="1"/>
    <xf numFmtId="0" fontId="0" fillId="12" borderId="2" xfId="0" applyFill="1" applyBorder="1"/>
    <xf numFmtId="0" fontId="0" fillId="13" borderId="2" xfId="0" applyFill="1" applyBorder="1"/>
    <xf numFmtId="0" fontId="0" fillId="14" borderId="2" xfId="0" applyFill="1" applyBorder="1"/>
    <xf numFmtId="164" fontId="0" fillId="8" borderId="24" xfId="0" applyNumberFormat="1" applyFill="1" applyBorder="1"/>
    <xf numFmtId="0" fontId="0" fillId="14" borderId="4" xfId="0" applyFill="1" applyBorder="1"/>
    <xf numFmtId="49" fontId="0" fillId="0" borderId="0" xfId="0" applyNumberFormat="1"/>
    <xf numFmtId="164" fontId="0" fillId="9" borderId="16" xfId="0" applyNumberFormat="1" applyFill="1" applyBorder="1"/>
    <xf numFmtId="164" fontId="0" fillId="9" borderId="24" xfId="0" applyNumberFormat="1" applyFill="1" applyBorder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  <xf numFmtId="1" fontId="0" fillId="7" borderId="30" xfId="0" applyNumberFormat="1" applyFill="1" applyBorder="1" applyAlignment="1">
      <alignment horizontal="center" vertical="center" wrapText="1"/>
    </xf>
    <xf numFmtId="1" fontId="0" fillId="7" borderId="25" xfId="0" applyNumberFormat="1" applyFill="1" applyBorder="1" applyAlignment="1">
      <alignment horizontal="center" vertical="center" wrapText="1"/>
    </xf>
    <xf numFmtId="1" fontId="0" fillId="2" borderId="28" xfId="0" applyNumberFormat="1" applyFill="1" applyBorder="1" applyAlignment="1">
      <alignment horizontal="center" vertical="center"/>
    </xf>
    <xf numFmtId="1" fontId="0" fillId="2" borderId="27" xfId="0" applyNumberFormat="1" applyFill="1" applyBorder="1" applyAlignment="1">
      <alignment horizontal="center" vertical="center"/>
    </xf>
    <xf numFmtId="1" fontId="0" fillId="2" borderId="26" xfId="0" applyNumberFormat="1" applyFill="1" applyBorder="1" applyAlignment="1">
      <alignment horizontal="center" vertical="center"/>
    </xf>
    <xf numFmtId="1" fontId="0" fillId="6" borderId="28" xfId="0" applyNumberFormat="1" applyFill="1" applyBorder="1" applyAlignment="1">
      <alignment horizontal="center" vertical="center"/>
    </xf>
    <xf numFmtId="1" fontId="0" fillId="6" borderId="27" xfId="0" applyNumberFormat="1" applyFill="1" applyBorder="1" applyAlignment="1">
      <alignment horizontal="center" vertical="center"/>
    </xf>
    <xf numFmtId="1" fontId="0" fillId="6" borderId="29" xfId="0" applyNumberFormat="1" applyFill="1" applyBorder="1" applyAlignment="1">
      <alignment horizontal="center" vertical="center"/>
    </xf>
    <xf numFmtId="1" fontId="0" fillId="5" borderId="27" xfId="0" applyNumberFormat="1" applyFill="1" applyBorder="1" applyAlignment="1">
      <alignment horizontal="center" vertical="center"/>
    </xf>
    <xf numFmtId="1" fontId="0" fillId="4" borderId="28" xfId="0" applyNumberFormat="1" applyFill="1" applyBorder="1" applyAlignment="1">
      <alignment horizontal="center" vertical="center"/>
    </xf>
    <xf numFmtId="1" fontId="0" fillId="4" borderId="27" xfId="0" applyNumberFormat="1" applyFill="1" applyBorder="1" applyAlignment="1">
      <alignment horizontal="center" vertical="center"/>
    </xf>
    <xf numFmtId="1" fontId="0" fillId="4" borderId="29" xfId="0" applyNumberFormat="1" applyFill="1" applyBorder="1" applyAlignment="1">
      <alignment horizontal="center" vertical="center"/>
    </xf>
    <xf numFmtId="1" fontId="0" fillId="3" borderId="27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49" fontId="0" fillId="0" borderId="31" xfId="0" applyNumberFormat="1" applyBorder="1" applyAlignment="1">
      <alignment horizontal="center" vertical="center" wrapText="1"/>
    </xf>
    <xf numFmtId="49" fontId="0" fillId="0" borderId="7" xfId="0" applyNumberFormat="1" applyBorder="1" applyAlignment="1">
      <alignment horizontal="center" vertical="center" wrapText="1"/>
    </xf>
    <xf numFmtId="49" fontId="0" fillId="0" borderId="8" xfId="0" applyNumberFormat="1" applyBorder="1" applyAlignment="1">
      <alignment horizontal="center" vertical="center" wrapText="1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6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49" fontId="0" fillId="0" borderId="0" xfId="0" applyNumberFormat="1" applyAlignment="1">
      <alignment horizontal="left" vertical="top"/>
    </xf>
    <xf numFmtId="49" fontId="0" fillId="0" borderId="0" xfId="0" applyNumberFormat="1" applyAlignment="1">
      <alignment horizontal="left" vertical="top" wrapText="1"/>
    </xf>
    <xf numFmtId="1" fontId="0" fillId="0" borderId="0" xfId="0" applyNumberFormat="1" applyBorder="1" applyAlignment="1">
      <alignment horizontal="left" vertical="top" wrapText="1"/>
    </xf>
    <xf numFmtId="1" fontId="0" fillId="0" borderId="0" xfId="0" applyNumberFormat="1" applyBorder="1" applyAlignment="1">
      <alignment horizontal="lef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workbookViewId="0">
      <selection activeCell="G6" sqref="G6"/>
    </sheetView>
  </sheetViews>
  <sheetFormatPr baseColWidth="10" defaultRowHeight="14.4" x14ac:dyDescent="0.3"/>
  <cols>
    <col min="1" max="1" width="38.6640625" customWidth="1"/>
    <col min="2" max="3" width="26.5546875" customWidth="1"/>
  </cols>
  <sheetData>
    <row r="1" spans="1:3" ht="31.5" customHeight="1" x14ac:dyDescent="0.3">
      <c r="A1" s="10" t="s">
        <v>34</v>
      </c>
      <c r="B1" s="2" t="s">
        <v>11</v>
      </c>
      <c r="C1" s="3" t="s">
        <v>12</v>
      </c>
    </row>
    <row r="2" spans="1:3" s="1" customFormat="1" ht="31.5" customHeight="1" x14ac:dyDescent="0.3">
      <c r="A2" s="4" t="s">
        <v>0</v>
      </c>
      <c r="B2" s="5">
        <v>18</v>
      </c>
      <c r="C2" s="6" t="s">
        <v>15</v>
      </c>
    </row>
    <row r="3" spans="1:3" s="1" customFormat="1" ht="31.5" customHeight="1" x14ac:dyDescent="0.3">
      <c r="A3" s="4" t="s">
        <v>1</v>
      </c>
      <c r="B3" s="5" t="s">
        <v>13</v>
      </c>
      <c r="C3" s="6" t="s">
        <v>16</v>
      </c>
    </row>
    <row r="4" spans="1:3" s="1" customFormat="1" ht="31.5" customHeight="1" x14ac:dyDescent="0.3">
      <c r="A4" s="4" t="s">
        <v>2</v>
      </c>
      <c r="B4" s="5" t="s">
        <v>14</v>
      </c>
      <c r="C4" s="6" t="s">
        <v>17</v>
      </c>
    </row>
    <row r="5" spans="1:3" s="1" customFormat="1" ht="31.5" customHeight="1" x14ac:dyDescent="0.3">
      <c r="A5" s="4" t="s">
        <v>3</v>
      </c>
      <c r="B5" s="5" t="s">
        <v>18</v>
      </c>
      <c r="C5" s="6" t="s">
        <v>21</v>
      </c>
    </row>
    <row r="6" spans="1:3" s="1" customFormat="1" ht="31.5" customHeight="1" x14ac:dyDescent="0.3">
      <c r="A6" s="4" t="s">
        <v>4</v>
      </c>
      <c r="B6" s="5" t="s">
        <v>19</v>
      </c>
      <c r="C6" s="6" t="s">
        <v>20</v>
      </c>
    </row>
    <row r="7" spans="1:3" s="1" customFormat="1" ht="31.5" customHeight="1" x14ac:dyDescent="0.3">
      <c r="A7" s="4" t="s">
        <v>10</v>
      </c>
      <c r="B7" s="5" t="s">
        <v>22</v>
      </c>
      <c r="C7" s="6" t="s">
        <v>23</v>
      </c>
    </row>
    <row r="8" spans="1:3" s="1" customFormat="1" ht="31.5" customHeight="1" x14ac:dyDescent="0.3">
      <c r="A8" s="4" t="s">
        <v>5</v>
      </c>
      <c r="B8" s="5" t="s">
        <v>24</v>
      </c>
      <c r="C8" s="6" t="s">
        <v>25</v>
      </c>
    </row>
    <row r="9" spans="1:3" s="1" customFormat="1" ht="31.5" customHeight="1" x14ac:dyDescent="0.3">
      <c r="A9" s="4" t="s">
        <v>6</v>
      </c>
      <c r="B9" s="5" t="s">
        <v>26</v>
      </c>
      <c r="C9" s="6" t="s">
        <v>27</v>
      </c>
    </row>
    <row r="10" spans="1:3" s="1" customFormat="1" ht="31.5" customHeight="1" x14ac:dyDescent="0.3">
      <c r="A10" s="4" t="s">
        <v>7</v>
      </c>
      <c r="B10" s="5" t="s">
        <v>28</v>
      </c>
      <c r="C10" s="6" t="s">
        <v>29</v>
      </c>
    </row>
    <row r="11" spans="1:3" s="1" customFormat="1" ht="31.5" customHeight="1" x14ac:dyDescent="0.3">
      <c r="A11" s="4" t="s">
        <v>8</v>
      </c>
      <c r="B11" s="5" t="s">
        <v>30</v>
      </c>
      <c r="C11" s="6" t="s">
        <v>31</v>
      </c>
    </row>
    <row r="12" spans="1:3" s="1" customFormat="1" ht="31.5" customHeight="1" x14ac:dyDescent="0.3">
      <c r="A12" s="7" t="s">
        <v>9</v>
      </c>
      <c r="B12" s="8" t="s">
        <v>32</v>
      </c>
      <c r="C12" s="9" t="s">
        <v>33</v>
      </c>
    </row>
    <row r="15" spans="1:3" ht="72.599999999999994" customHeight="1" x14ac:dyDescent="0.3">
      <c r="A15" s="115" t="s">
        <v>134</v>
      </c>
      <c r="B15" s="115"/>
      <c r="C15" s="115"/>
    </row>
  </sheetData>
  <mergeCells count="1">
    <mergeCell ref="A15:C15"/>
  </mergeCells>
  <pageMargins left="0.7" right="0.7" top="0.78740157499999996" bottom="0.78740157499999996" header="0.3" footer="0.3"/>
  <pageSetup paperSize="9" orientation="portrait" r:id="rId1"/>
  <ignoredErrors>
    <ignoredError sqref="C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4"/>
  <sheetViews>
    <sheetView workbookViewId="0">
      <selection activeCell="G14" sqref="G14"/>
    </sheetView>
  </sheetViews>
  <sheetFormatPr baseColWidth="10" defaultRowHeight="14.4" x14ac:dyDescent="0.3"/>
  <cols>
    <col min="1" max="1" width="38.6640625" customWidth="1"/>
    <col min="2" max="3" width="26.5546875" customWidth="1"/>
  </cols>
  <sheetData>
    <row r="1" spans="1:3" ht="31.5" customHeight="1" x14ac:dyDescent="0.3">
      <c r="A1" s="10" t="s">
        <v>66</v>
      </c>
      <c r="B1" s="2" t="s">
        <v>35</v>
      </c>
      <c r="C1" s="3" t="s">
        <v>36</v>
      </c>
    </row>
    <row r="2" spans="1:3" s="1" customFormat="1" ht="31.5" customHeight="1" x14ac:dyDescent="0.3">
      <c r="A2" s="4" t="s">
        <v>37</v>
      </c>
      <c r="B2" s="5" t="s">
        <v>64</v>
      </c>
      <c r="C2" s="11" t="s">
        <v>65</v>
      </c>
    </row>
    <row r="3" spans="1:3" s="1" customFormat="1" ht="31.5" customHeight="1" x14ac:dyDescent="0.3">
      <c r="A3" s="4" t="s">
        <v>38</v>
      </c>
      <c r="B3" s="5" t="s">
        <v>63</v>
      </c>
      <c r="C3" s="6" t="s">
        <v>49</v>
      </c>
    </row>
    <row r="4" spans="1:3" s="1" customFormat="1" ht="31.5" customHeight="1" x14ac:dyDescent="0.3">
      <c r="A4" s="4" t="s">
        <v>39</v>
      </c>
      <c r="B4" s="5" t="s">
        <v>62</v>
      </c>
      <c r="C4" s="6" t="s">
        <v>50</v>
      </c>
    </row>
    <row r="5" spans="1:3" s="1" customFormat="1" ht="31.5" customHeight="1" x14ac:dyDescent="0.3">
      <c r="A5" s="4" t="s">
        <v>40</v>
      </c>
      <c r="B5" s="5" t="s">
        <v>60</v>
      </c>
      <c r="C5" s="6" t="s">
        <v>61</v>
      </c>
    </row>
    <row r="6" spans="1:3" s="1" customFormat="1" ht="31.5" customHeight="1" x14ac:dyDescent="0.3">
      <c r="A6" s="4" t="s">
        <v>41</v>
      </c>
      <c r="B6" s="5" t="s">
        <v>52</v>
      </c>
      <c r="C6" s="6" t="s">
        <v>51</v>
      </c>
    </row>
    <row r="7" spans="1:3" s="1" customFormat="1" ht="31.5" customHeight="1" x14ac:dyDescent="0.3">
      <c r="A7" s="4" t="s">
        <v>42</v>
      </c>
      <c r="B7" s="5" t="s">
        <v>53</v>
      </c>
      <c r="C7" s="6" t="s">
        <v>53</v>
      </c>
    </row>
    <row r="8" spans="1:3" s="1" customFormat="1" ht="31.5" customHeight="1" x14ac:dyDescent="0.3">
      <c r="A8" s="4" t="s">
        <v>43</v>
      </c>
      <c r="B8" s="5" t="s">
        <v>54</v>
      </c>
      <c r="C8" s="6" t="s">
        <v>59</v>
      </c>
    </row>
    <row r="9" spans="1:3" s="1" customFormat="1" ht="31.5" customHeight="1" x14ac:dyDescent="0.3">
      <c r="A9" s="4" t="s">
        <v>44</v>
      </c>
      <c r="B9" s="5" t="s">
        <v>55</v>
      </c>
      <c r="C9" s="6" t="s">
        <v>53</v>
      </c>
    </row>
    <row r="10" spans="1:3" s="1" customFormat="1" ht="31.5" customHeight="1" x14ac:dyDescent="0.3">
      <c r="A10" s="4" t="s">
        <v>45</v>
      </c>
      <c r="B10" s="5" t="s">
        <v>48</v>
      </c>
      <c r="C10" s="6" t="s">
        <v>58</v>
      </c>
    </row>
    <row r="11" spans="1:3" s="1" customFormat="1" ht="31.5" customHeight="1" x14ac:dyDescent="0.3">
      <c r="A11" s="7" t="s">
        <v>46</v>
      </c>
      <c r="B11" s="8" t="s">
        <v>56</v>
      </c>
      <c r="C11" s="9" t="s">
        <v>57</v>
      </c>
    </row>
    <row r="14" spans="1:3" ht="30.6" customHeight="1" x14ac:dyDescent="0.3">
      <c r="A14" s="116" t="s">
        <v>135</v>
      </c>
      <c r="B14" s="116"/>
      <c r="C14" s="116"/>
    </row>
  </sheetData>
  <mergeCells count="1">
    <mergeCell ref="A14:C1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41"/>
  <sheetViews>
    <sheetView topLeftCell="A7" workbookViewId="0">
      <selection activeCell="A41" sqref="A41:AA41"/>
    </sheetView>
  </sheetViews>
  <sheetFormatPr baseColWidth="10" defaultRowHeight="14.4" x14ac:dyDescent="0.3"/>
  <cols>
    <col min="1" max="1" width="7.5546875" style="112" customWidth="1"/>
    <col min="2" max="3" width="9.88671875" customWidth="1"/>
    <col min="4" max="14" width="6.33203125" customWidth="1"/>
    <col min="15" max="16" width="9.88671875" customWidth="1"/>
    <col min="17" max="27" width="6.33203125" customWidth="1"/>
  </cols>
  <sheetData>
    <row r="1" spans="1:27" x14ac:dyDescent="0.3">
      <c r="A1" s="136" t="s">
        <v>82</v>
      </c>
      <c r="B1" s="139" t="s">
        <v>83</v>
      </c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1"/>
      <c r="O1" s="139" t="s">
        <v>84</v>
      </c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1"/>
    </row>
    <row r="2" spans="1:27" x14ac:dyDescent="0.3">
      <c r="A2" s="137"/>
      <c r="B2" s="130" t="s">
        <v>85</v>
      </c>
      <c r="C2" s="130" t="s">
        <v>86</v>
      </c>
      <c r="D2" s="130" t="s">
        <v>87</v>
      </c>
      <c r="E2" s="132" t="s">
        <v>88</v>
      </c>
      <c r="F2" s="134" t="s">
        <v>89</v>
      </c>
      <c r="G2" s="134"/>
      <c r="H2" s="134"/>
      <c r="I2" s="134"/>
      <c r="J2" s="134"/>
      <c r="K2" s="134"/>
      <c r="L2" s="134"/>
      <c r="M2" s="134"/>
      <c r="N2" s="134"/>
      <c r="O2" s="142" t="s">
        <v>85</v>
      </c>
      <c r="P2" s="130" t="s">
        <v>86</v>
      </c>
      <c r="Q2" s="130" t="s">
        <v>87</v>
      </c>
      <c r="R2" s="132" t="s">
        <v>88</v>
      </c>
      <c r="S2" s="134" t="s">
        <v>89</v>
      </c>
      <c r="T2" s="134"/>
      <c r="U2" s="134"/>
      <c r="V2" s="134"/>
      <c r="W2" s="134"/>
      <c r="X2" s="134"/>
      <c r="Y2" s="134"/>
      <c r="Z2" s="134"/>
      <c r="AA2" s="135"/>
    </row>
    <row r="3" spans="1:27" ht="33.6" customHeight="1" x14ac:dyDescent="0.3">
      <c r="A3" s="138"/>
      <c r="B3" s="131"/>
      <c r="C3" s="131"/>
      <c r="D3" s="131"/>
      <c r="E3" s="133"/>
      <c r="F3" s="86" t="s">
        <v>90</v>
      </c>
      <c r="G3" s="86" t="s">
        <v>91</v>
      </c>
      <c r="H3" s="86" t="s">
        <v>92</v>
      </c>
      <c r="I3" s="86" t="s">
        <v>93</v>
      </c>
      <c r="J3" s="86" t="s">
        <v>94</v>
      </c>
      <c r="K3" s="86" t="s">
        <v>95</v>
      </c>
      <c r="L3" s="86" t="s">
        <v>96</v>
      </c>
      <c r="M3" s="86" t="s">
        <v>97</v>
      </c>
      <c r="N3" s="86" t="s">
        <v>98</v>
      </c>
      <c r="O3" s="143"/>
      <c r="P3" s="131"/>
      <c r="Q3" s="131"/>
      <c r="R3" s="133"/>
      <c r="S3" s="86" t="s">
        <v>90</v>
      </c>
      <c r="T3" s="86" t="s">
        <v>91</v>
      </c>
      <c r="U3" s="86" t="s">
        <v>92</v>
      </c>
      <c r="V3" s="86" t="s">
        <v>93</v>
      </c>
      <c r="W3" s="86" t="s">
        <v>94</v>
      </c>
      <c r="X3" s="86" t="s">
        <v>95</v>
      </c>
      <c r="Y3" s="86" t="s">
        <v>96</v>
      </c>
      <c r="Z3" s="86" t="s">
        <v>97</v>
      </c>
      <c r="AA3" s="87" t="s">
        <v>98</v>
      </c>
    </row>
    <row r="4" spans="1:27" x14ac:dyDescent="0.3">
      <c r="A4" s="88" t="s">
        <v>99</v>
      </c>
      <c r="B4" s="89">
        <v>2.4</v>
      </c>
      <c r="C4" s="90">
        <v>2.4</v>
      </c>
      <c r="D4" s="91">
        <v>60</v>
      </c>
      <c r="E4" s="92">
        <v>130</v>
      </c>
      <c r="F4" s="93">
        <v>100</v>
      </c>
      <c r="G4" s="94">
        <v>-8</v>
      </c>
      <c r="H4" s="95">
        <v>-10</v>
      </c>
      <c r="I4" s="95">
        <v>-10</v>
      </c>
      <c r="J4" s="95">
        <v>-9</v>
      </c>
      <c r="K4" s="96">
        <v>-9</v>
      </c>
      <c r="L4" s="96">
        <v>-40</v>
      </c>
      <c r="M4" s="96">
        <v>-6</v>
      </c>
      <c r="N4" s="97">
        <v>-8</v>
      </c>
      <c r="O4" s="98">
        <v>2.4</v>
      </c>
      <c r="P4" s="90">
        <v>2.4</v>
      </c>
      <c r="Q4" s="91">
        <v>60</v>
      </c>
      <c r="R4" s="92">
        <v>130</v>
      </c>
      <c r="S4" s="93">
        <f>SUM(T4:AA4)*-1</f>
        <v>100</v>
      </c>
      <c r="T4" s="94">
        <v>-14</v>
      </c>
      <c r="U4" s="95">
        <v>-10</v>
      </c>
      <c r="V4" s="95">
        <v>-11</v>
      </c>
      <c r="W4" s="95">
        <v>-11</v>
      </c>
      <c r="X4" s="96">
        <v>-10</v>
      </c>
      <c r="Y4" s="96">
        <v>-25</v>
      </c>
      <c r="Z4" s="96">
        <v>-11</v>
      </c>
      <c r="AA4" s="99">
        <v>-8</v>
      </c>
    </row>
    <row r="5" spans="1:27" x14ac:dyDescent="0.3">
      <c r="A5" s="88" t="s">
        <v>100</v>
      </c>
      <c r="B5" s="89">
        <v>2.4</v>
      </c>
      <c r="C5" s="90">
        <v>1.7</v>
      </c>
      <c r="D5" s="91">
        <v>60</v>
      </c>
      <c r="E5" s="92">
        <v>130</v>
      </c>
      <c r="F5" s="93">
        <v>100</v>
      </c>
      <c r="G5" s="94">
        <v>0</v>
      </c>
      <c r="H5" s="95">
        <v>-8</v>
      </c>
      <c r="I5" s="95">
        <v>-8</v>
      </c>
      <c r="J5" s="95">
        <v>-6</v>
      </c>
      <c r="K5" s="96">
        <v>-19</v>
      </c>
      <c r="L5" s="96">
        <v>-9</v>
      </c>
      <c r="M5" s="96">
        <v>-32</v>
      </c>
      <c r="N5" s="97">
        <v>-18</v>
      </c>
      <c r="O5" s="98">
        <v>2.4</v>
      </c>
      <c r="P5" s="90">
        <v>2.4</v>
      </c>
      <c r="Q5" s="91">
        <v>60</v>
      </c>
      <c r="R5" s="92">
        <v>130</v>
      </c>
      <c r="S5" s="93">
        <f t="shared" ref="S5:S38" si="0">SUM(T5:AA5)*-1</f>
        <v>100</v>
      </c>
      <c r="T5" s="94">
        <v>-11</v>
      </c>
      <c r="U5" s="95">
        <v>-10</v>
      </c>
      <c r="V5" s="95">
        <v>-8</v>
      </c>
      <c r="W5" s="95">
        <v>-11</v>
      </c>
      <c r="X5" s="96">
        <v>-11</v>
      </c>
      <c r="Y5" s="96">
        <v>-10</v>
      </c>
      <c r="Z5" s="96">
        <v>-26</v>
      </c>
      <c r="AA5" s="99">
        <v>-13</v>
      </c>
    </row>
    <row r="6" spans="1:27" x14ac:dyDescent="0.3">
      <c r="A6" s="88" t="s">
        <v>101</v>
      </c>
      <c r="B6" s="89">
        <v>2.4</v>
      </c>
      <c r="C6" s="90">
        <v>2.4</v>
      </c>
      <c r="D6" s="91">
        <v>60</v>
      </c>
      <c r="E6" s="92">
        <v>130</v>
      </c>
      <c r="F6" s="93">
        <v>100</v>
      </c>
      <c r="G6" s="94">
        <v>0</v>
      </c>
      <c r="H6" s="95">
        <v>0</v>
      </c>
      <c r="I6" s="95">
        <v>-6</v>
      </c>
      <c r="J6" s="95">
        <v>0</v>
      </c>
      <c r="K6" s="96">
        <v>-14</v>
      </c>
      <c r="L6" s="96">
        <v>-24</v>
      </c>
      <c r="M6" s="96">
        <v>-17</v>
      </c>
      <c r="N6" s="97">
        <v>-39</v>
      </c>
      <c r="O6" s="98">
        <v>2.4</v>
      </c>
      <c r="P6" s="90">
        <v>2.4</v>
      </c>
      <c r="Q6" s="91">
        <v>60</v>
      </c>
      <c r="R6" s="92">
        <v>130</v>
      </c>
      <c r="S6" s="93">
        <f t="shared" si="0"/>
        <v>100</v>
      </c>
      <c r="T6" s="94">
        <v>0</v>
      </c>
      <c r="U6" s="95">
        <v>-8</v>
      </c>
      <c r="V6" s="95">
        <v>0</v>
      </c>
      <c r="W6" s="95">
        <v>-15</v>
      </c>
      <c r="X6" s="96">
        <v>-17</v>
      </c>
      <c r="Y6" s="96">
        <v>0</v>
      </c>
      <c r="Z6" s="96">
        <v>-35</v>
      </c>
      <c r="AA6" s="99">
        <v>-25</v>
      </c>
    </row>
    <row r="7" spans="1:27" x14ac:dyDescent="0.3">
      <c r="A7" s="88" t="s">
        <v>102</v>
      </c>
      <c r="B7" s="89">
        <v>2.4</v>
      </c>
      <c r="C7" s="90">
        <v>2.4</v>
      </c>
      <c r="D7" s="91">
        <v>60</v>
      </c>
      <c r="E7" s="92">
        <v>130</v>
      </c>
      <c r="F7" s="93">
        <v>100</v>
      </c>
      <c r="G7" s="94">
        <v>0</v>
      </c>
      <c r="H7" s="95">
        <v>0</v>
      </c>
      <c r="I7" s="95">
        <v>-7</v>
      </c>
      <c r="J7" s="95">
        <v>0</v>
      </c>
      <c r="K7" s="96">
        <v>0</v>
      </c>
      <c r="L7" s="96">
        <v>-80</v>
      </c>
      <c r="M7" s="96">
        <v>-7</v>
      </c>
      <c r="N7" s="97">
        <v>-6</v>
      </c>
      <c r="O7" s="98">
        <v>2.5</v>
      </c>
      <c r="P7" s="90">
        <v>2.5</v>
      </c>
      <c r="Q7" s="91">
        <v>60</v>
      </c>
      <c r="R7" s="92">
        <v>130</v>
      </c>
      <c r="S7" s="93">
        <f t="shared" si="0"/>
        <v>100</v>
      </c>
      <c r="T7" s="94">
        <v>0</v>
      </c>
      <c r="U7" s="95">
        <v>0</v>
      </c>
      <c r="V7" s="95">
        <v>0</v>
      </c>
      <c r="W7" s="95">
        <v>0</v>
      </c>
      <c r="X7" s="96">
        <v>-21</v>
      </c>
      <c r="Y7" s="96">
        <v>0</v>
      </c>
      <c r="Z7" s="96">
        <v>-31</v>
      </c>
      <c r="AA7" s="99">
        <v>-48</v>
      </c>
    </row>
    <row r="8" spans="1:27" x14ac:dyDescent="0.3">
      <c r="A8" s="88" t="s">
        <v>103</v>
      </c>
      <c r="B8" s="89">
        <v>2.4</v>
      </c>
      <c r="C8" s="90">
        <v>2.4</v>
      </c>
      <c r="D8" s="91">
        <v>60</v>
      </c>
      <c r="E8" s="92">
        <v>130</v>
      </c>
      <c r="F8" s="93">
        <v>100</v>
      </c>
      <c r="G8" s="94">
        <v>0</v>
      </c>
      <c r="H8" s="95">
        <v>-7</v>
      </c>
      <c r="I8" s="95">
        <v>-7</v>
      </c>
      <c r="J8" s="95">
        <v>-9</v>
      </c>
      <c r="K8" s="96">
        <v>-11</v>
      </c>
      <c r="L8" s="96">
        <v>-19</v>
      </c>
      <c r="M8" s="96">
        <v>-20</v>
      </c>
      <c r="N8" s="97">
        <v>-27</v>
      </c>
      <c r="O8" s="98">
        <v>2.4</v>
      </c>
      <c r="P8" s="90">
        <v>2.4</v>
      </c>
      <c r="Q8" s="91">
        <v>60</v>
      </c>
      <c r="R8" s="92">
        <v>130</v>
      </c>
      <c r="S8" s="93">
        <f t="shared" si="0"/>
        <v>100</v>
      </c>
      <c r="T8" s="94">
        <v>0</v>
      </c>
      <c r="U8" s="95">
        <v>-11</v>
      </c>
      <c r="V8" s="95">
        <v>-12</v>
      </c>
      <c r="W8" s="95">
        <v>-9</v>
      </c>
      <c r="X8" s="96">
        <v>-10</v>
      </c>
      <c r="Y8" s="96">
        <v>-16</v>
      </c>
      <c r="Z8" s="96">
        <v>-11</v>
      </c>
      <c r="AA8" s="99">
        <v>-31</v>
      </c>
    </row>
    <row r="9" spans="1:27" x14ac:dyDescent="0.3">
      <c r="A9" s="88" t="s">
        <v>104</v>
      </c>
      <c r="B9" s="89">
        <v>2.4</v>
      </c>
      <c r="C9" s="90">
        <v>2.4</v>
      </c>
      <c r="D9" s="91">
        <v>60</v>
      </c>
      <c r="E9" s="92">
        <v>130</v>
      </c>
      <c r="F9" s="93">
        <v>100</v>
      </c>
      <c r="G9" s="94">
        <v>0</v>
      </c>
      <c r="H9" s="95">
        <v>-9</v>
      </c>
      <c r="I9" s="95">
        <v>-14</v>
      </c>
      <c r="J9" s="95">
        <v>-17</v>
      </c>
      <c r="K9" s="96">
        <v>-11</v>
      </c>
      <c r="L9" s="96">
        <v>-17</v>
      </c>
      <c r="M9" s="96">
        <v>-23</v>
      </c>
      <c r="N9" s="97">
        <v>-9</v>
      </c>
      <c r="O9" s="98">
        <v>2.4</v>
      </c>
      <c r="P9" s="90">
        <v>2.4</v>
      </c>
      <c r="Q9" s="91">
        <v>60</v>
      </c>
      <c r="R9" s="92">
        <v>130</v>
      </c>
      <c r="S9" s="93">
        <f t="shared" si="0"/>
        <v>100</v>
      </c>
      <c r="T9" s="94">
        <v>-8</v>
      </c>
      <c r="U9" s="95">
        <v>-10</v>
      </c>
      <c r="V9" s="95">
        <v>-10</v>
      </c>
      <c r="W9" s="95">
        <v>-6</v>
      </c>
      <c r="X9" s="96">
        <v>-16</v>
      </c>
      <c r="Y9" s="96">
        <v>-16</v>
      </c>
      <c r="Z9" s="96">
        <v>-15</v>
      </c>
      <c r="AA9" s="99">
        <v>-19</v>
      </c>
    </row>
    <row r="10" spans="1:27" x14ac:dyDescent="0.3">
      <c r="A10" s="88" t="s">
        <v>105</v>
      </c>
      <c r="B10" s="89">
        <v>2.4</v>
      </c>
      <c r="C10" s="90">
        <v>2.4</v>
      </c>
      <c r="D10" s="91">
        <v>60</v>
      </c>
      <c r="E10" s="92">
        <v>130</v>
      </c>
      <c r="F10" s="93">
        <v>100</v>
      </c>
      <c r="G10" s="94">
        <v>-16</v>
      </c>
      <c r="H10" s="95">
        <v>-9</v>
      </c>
      <c r="I10" s="95">
        <v>-57</v>
      </c>
      <c r="J10" s="95">
        <v>-13</v>
      </c>
      <c r="K10" s="96">
        <v>0</v>
      </c>
      <c r="L10" s="96">
        <v>0</v>
      </c>
      <c r="M10" s="96">
        <v>-5</v>
      </c>
      <c r="N10" s="97">
        <v>0</v>
      </c>
      <c r="O10" s="98">
        <v>2.4</v>
      </c>
      <c r="P10" s="90">
        <v>2.4</v>
      </c>
      <c r="Q10" s="91">
        <v>60</v>
      </c>
      <c r="R10" s="92">
        <v>130</v>
      </c>
      <c r="S10" s="93">
        <f t="shared" si="0"/>
        <v>100</v>
      </c>
      <c r="T10" s="94">
        <v>-12</v>
      </c>
      <c r="U10" s="95">
        <v>-12</v>
      </c>
      <c r="V10" s="95">
        <v>-12</v>
      </c>
      <c r="W10" s="95">
        <v>-12</v>
      </c>
      <c r="X10" s="96">
        <v>-20</v>
      </c>
      <c r="Y10" s="96">
        <v>-10</v>
      </c>
      <c r="Z10" s="96">
        <v>-11</v>
      </c>
      <c r="AA10" s="99">
        <v>-11</v>
      </c>
    </row>
    <row r="11" spans="1:27" x14ac:dyDescent="0.3">
      <c r="A11" s="88" t="s">
        <v>106</v>
      </c>
      <c r="B11" s="89">
        <v>2.4</v>
      </c>
      <c r="C11" s="90">
        <v>2.4</v>
      </c>
      <c r="D11" s="91">
        <v>60</v>
      </c>
      <c r="E11" s="92">
        <v>130</v>
      </c>
      <c r="F11" s="93">
        <v>100</v>
      </c>
      <c r="G11" s="94">
        <v>0</v>
      </c>
      <c r="H11" s="95">
        <v>0</v>
      </c>
      <c r="I11" s="95">
        <v>0</v>
      </c>
      <c r="J11" s="95">
        <v>0</v>
      </c>
      <c r="K11" s="96">
        <v>0</v>
      </c>
      <c r="L11" s="96">
        <v>0</v>
      </c>
      <c r="M11" s="96">
        <v>0</v>
      </c>
      <c r="N11" s="97">
        <v>-100</v>
      </c>
      <c r="O11" s="98">
        <v>2.2999999999999998</v>
      </c>
      <c r="P11" s="90">
        <v>2.2999999999999998</v>
      </c>
      <c r="Q11" s="91">
        <v>60</v>
      </c>
      <c r="R11" s="92">
        <v>130</v>
      </c>
      <c r="S11" s="93">
        <f t="shared" si="0"/>
        <v>100</v>
      </c>
      <c r="T11" s="94">
        <v>0</v>
      </c>
      <c r="U11" s="95">
        <v>0</v>
      </c>
      <c r="V11" s="95">
        <v>0</v>
      </c>
      <c r="W11" s="95">
        <v>0</v>
      </c>
      <c r="X11" s="96">
        <v>-6</v>
      </c>
      <c r="Y11" s="96">
        <v>0</v>
      </c>
      <c r="Z11" s="96">
        <v>0</v>
      </c>
      <c r="AA11" s="99">
        <v>-94</v>
      </c>
    </row>
    <row r="12" spans="1:27" x14ac:dyDescent="0.3">
      <c r="A12" s="88" t="s">
        <v>107</v>
      </c>
      <c r="B12" s="89">
        <v>2.4</v>
      </c>
      <c r="C12" s="90">
        <v>2.4</v>
      </c>
      <c r="D12" s="91">
        <v>60</v>
      </c>
      <c r="E12" s="92">
        <v>130</v>
      </c>
      <c r="F12" s="93">
        <v>100</v>
      </c>
      <c r="G12" s="94">
        <v>0</v>
      </c>
      <c r="H12" s="95">
        <v>0</v>
      </c>
      <c r="I12" s="95">
        <v>-7</v>
      </c>
      <c r="J12" s="95">
        <v>-5</v>
      </c>
      <c r="K12" s="96">
        <v>-7</v>
      </c>
      <c r="L12" s="96">
        <v>-6</v>
      </c>
      <c r="M12" s="96">
        <v>-7</v>
      </c>
      <c r="N12" s="97">
        <v>-68</v>
      </c>
      <c r="O12" s="98">
        <v>2.4</v>
      </c>
      <c r="P12" s="90">
        <v>2.4</v>
      </c>
      <c r="Q12" s="91">
        <v>60</v>
      </c>
      <c r="R12" s="92">
        <v>130</v>
      </c>
      <c r="S12" s="93">
        <f t="shared" si="0"/>
        <v>100</v>
      </c>
      <c r="T12" s="94">
        <v>0</v>
      </c>
      <c r="U12" s="95">
        <v>0</v>
      </c>
      <c r="V12" s="95">
        <v>-10</v>
      </c>
      <c r="W12" s="95">
        <v>0</v>
      </c>
      <c r="X12" s="96">
        <v>-10</v>
      </c>
      <c r="Y12" s="96">
        <v>-24</v>
      </c>
      <c r="Z12" s="96">
        <v>-26</v>
      </c>
      <c r="AA12" s="99">
        <v>-30</v>
      </c>
    </row>
    <row r="13" spans="1:27" x14ac:dyDescent="0.3">
      <c r="A13" s="88" t="s">
        <v>108</v>
      </c>
      <c r="B13" s="89">
        <v>3.1</v>
      </c>
      <c r="C13" s="90">
        <v>3.1</v>
      </c>
      <c r="D13" s="91">
        <v>60</v>
      </c>
      <c r="E13" s="92">
        <v>130</v>
      </c>
      <c r="F13" s="93">
        <v>100</v>
      </c>
      <c r="G13" s="94">
        <v>0</v>
      </c>
      <c r="H13" s="95">
        <v>-5</v>
      </c>
      <c r="I13" s="95">
        <v>0</v>
      </c>
      <c r="J13" s="95">
        <v>0</v>
      </c>
      <c r="K13" s="96">
        <v>-14</v>
      </c>
      <c r="L13" s="96">
        <v>-20</v>
      </c>
      <c r="M13" s="96">
        <v>-20</v>
      </c>
      <c r="N13" s="97">
        <v>-41</v>
      </c>
      <c r="O13" s="98">
        <v>3.1</v>
      </c>
      <c r="P13" s="90">
        <v>3.1</v>
      </c>
      <c r="Q13" s="91">
        <v>60</v>
      </c>
      <c r="R13" s="92">
        <v>130</v>
      </c>
      <c r="S13" s="93">
        <f t="shared" si="0"/>
        <v>100</v>
      </c>
      <c r="T13" s="94">
        <v>0</v>
      </c>
      <c r="U13" s="95">
        <v>0</v>
      </c>
      <c r="V13" s="95">
        <v>0</v>
      </c>
      <c r="W13" s="95">
        <v>0</v>
      </c>
      <c r="X13" s="96">
        <v>0</v>
      </c>
      <c r="Y13" s="96">
        <v>0</v>
      </c>
      <c r="Z13" s="96">
        <v>0</v>
      </c>
      <c r="AA13" s="99">
        <v>-100</v>
      </c>
    </row>
    <row r="14" spans="1:27" x14ac:dyDescent="0.3">
      <c r="A14" s="88" t="s">
        <v>109</v>
      </c>
      <c r="B14" s="89">
        <v>2.4</v>
      </c>
      <c r="C14" s="90">
        <v>2.4</v>
      </c>
      <c r="D14" s="91">
        <v>60</v>
      </c>
      <c r="E14" s="92">
        <v>130</v>
      </c>
      <c r="F14" s="93">
        <v>100</v>
      </c>
      <c r="G14" s="94">
        <v>-8</v>
      </c>
      <c r="H14" s="95">
        <v>-10</v>
      </c>
      <c r="I14" s="95">
        <v>-8</v>
      </c>
      <c r="J14" s="95">
        <v>-9</v>
      </c>
      <c r="K14" s="96">
        <v>-8</v>
      </c>
      <c r="L14" s="96">
        <v>-11</v>
      </c>
      <c r="M14" s="96">
        <v>-36</v>
      </c>
      <c r="N14" s="97">
        <v>-10</v>
      </c>
      <c r="O14" s="98">
        <v>2.4</v>
      </c>
      <c r="P14" s="90">
        <v>2.4</v>
      </c>
      <c r="Q14" s="91">
        <v>60</v>
      </c>
      <c r="R14" s="92">
        <v>130</v>
      </c>
      <c r="S14" s="93">
        <f t="shared" si="0"/>
        <v>100</v>
      </c>
      <c r="T14" s="94">
        <v>0</v>
      </c>
      <c r="U14" s="95">
        <v>0</v>
      </c>
      <c r="V14" s="95">
        <v>0</v>
      </c>
      <c r="W14" s="95">
        <v>0</v>
      </c>
      <c r="X14" s="96">
        <v>-17</v>
      </c>
      <c r="Y14" s="96">
        <v>-18</v>
      </c>
      <c r="Z14" s="96">
        <v>-14</v>
      </c>
      <c r="AA14" s="99">
        <v>-51</v>
      </c>
    </row>
    <row r="15" spans="1:27" x14ac:dyDescent="0.3">
      <c r="A15" s="88" t="s">
        <v>110</v>
      </c>
      <c r="B15" s="89">
        <v>2.5</v>
      </c>
      <c r="C15" s="90">
        <v>2.5</v>
      </c>
      <c r="D15" s="91">
        <v>60</v>
      </c>
      <c r="E15" s="92">
        <v>130</v>
      </c>
      <c r="F15" s="93">
        <v>100</v>
      </c>
      <c r="G15" s="94">
        <v>0</v>
      </c>
      <c r="H15" s="95">
        <v>-5</v>
      </c>
      <c r="I15" s="95">
        <v>-7</v>
      </c>
      <c r="J15" s="95">
        <v>-8</v>
      </c>
      <c r="K15" s="96">
        <v>-15</v>
      </c>
      <c r="L15" s="96">
        <v>-12</v>
      </c>
      <c r="M15" s="96">
        <v>-24</v>
      </c>
      <c r="N15" s="97">
        <v>-29</v>
      </c>
      <c r="O15" s="98">
        <v>2.4</v>
      </c>
      <c r="P15" s="90">
        <v>2.4</v>
      </c>
      <c r="Q15" s="91">
        <v>60</v>
      </c>
      <c r="R15" s="92">
        <v>130</v>
      </c>
      <c r="S15" s="93">
        <f t="shared" si="0"/>
        <v>100</v>
      </c>
      <c r="T15" s="94">
        <v>-8</v>
      </c>
      <c r="U15" s="95">
        <v>-22</v>
      </c>
      <c r="V15" s="95">
        <v>0</v>
      </c>
      <c r="W15" s="95">
        <v>0</v>
      </c>
      <c r="X15" s="96">
        <v>-43</v>
      </c>
      <c r="Y15" s="96">
        <v>-27</v>
      </c>
      <c r="Z15" s="96">
        <v>0</v>
      </c>
      <c r="AA15" s="99">
        <v>0</v>
      </c>
    </row>
    <row r="16" spans="1:27" x14ac:dyDescent="0.3">
      <c r="A16" s="88" t="s">
        <v>111</v>
      </c>
      <c r="B16" s="89">
        <v>2.4</v>
      </c>
      <c r="C16" s="90">
        <v>2.4</v>
      </c>
      <c r="D16" s="91">
        <v>60</v>
      </c>
      <c r="E16" s="92">
        <v>130</v>
      </c>
      <c r="F16" s="93">
        <v>100</v>
      </c>
      <c r="G16" s="94">
        <v>0</v>
      </c>
      <c r="H16" s="95">
        <v>0</v>
      </c>
      <c r="I16" s="95">
        <v>-7</v>
      </c>
      <c r="J16" s="95">
        <v>0</v>
      </c>
      <c r="K16" s="96">
        <v>-16</v>
      </c>
      <c r="L16" s="96">
        <v>-19</v>
      </c>
      <c r="M16" s="96">
        <v>-23</v>
      </c>
      <c r="N16" s="97">
        <v>-35</v>
      </c>
      <c r="O16" s="98">
        <v>2.4</v>
      </c>
      <c r="P16" s="90">
        <v>2.4</v>
      </c>
      <c r="Q16" s="91">
        <v>60</v>
      </c>
      <c r="R16" s="92">
        <v>130</v>
      </c>
      <c r="S16" s="93">
        <f t="shared" si="0"/>
        <v>100</v>
      </c>
      <c r="T16" s="94">
        <v>0</v>
      </c>
      <c r="U16" s="95">
        <v>-12</v>
      </c>
      <c r="V16" s="95">
        <v>-12</v>
      </c>
      <c r="W16" s="95">
        <v>-9</v>
      </c>
      <c r="X16" s="96">
        <v>-11</v>
      </c>
      <c r="Y16" s="96">
        <v>-23</v>
      </c>
      <c r="Z16" s="96">
        <v>-11</v>
      </c>
      <c r="AA16" s="99">
        <v>-22</v>
      </c>
    </row>
    <row r="17" spans="1:27" x14ac:dyDescent="0.3">
      <c r="A17" s="88" t="s">
        <v>112</v>
      </c>
      <c r="B17" s="89">
        <v>2.4</v>
      </c>
      <c r="C17" s="90">
        <v>1.8</v>
      </c>
      <c r="D17" s="91">
        <v>60</v>
      </c>
      <c r="E17" s="92">
        <v>130</v>
      </c>
      <c r="F17" s="93">
        <v>100</v>
      </c>
      <c r="G17" s="94">
        <v>-7</v>
      </c>
      <c r="H17" s="95">
        <v>-8</v>
      </c>
      <c r="I17" s="95">
        <v>-6</v>
      </c>
      <c r="J17" s="95">
        <v>-16</v>
      </c>
      <c r="K17" s="96">
        <v>-11</v>
      </c>
      <c r="L17" s="96">
        <v>-10</v>
      </c>
      <c r="M17" s="96">
        <v>-21</v>
      </c>
      <c r="N17" s="97">
        <v>-21</v>
      </c>
      <c r="O17" s="98">
        <v>2.4</v>
      </c>
      <c r="P17" s="90">
        <v>1.8</v>
      </c>
      <c r="Q17" s="91">
        <v>60</v>
      </c>
      <c r="R17" s="92">
        <v>130</v>
      </c>
      <c r="S17" s="93">
        <f t="shared" si="0"/>
        <v>100</v>
      </c>
      <c r="T17" s="94">
        <v>-8</v>
      </c>
      <c r="U17" s="95">
        <v>0</v>
      </c>
      <c r="V17" s="95">
        <v>-77</v>
      </c>
      <c r="W17" s="95">
        <v>-8</v>
      </c>
      <c r="X17" s="96">
        <v>0</v>
      </c>
      <c r="Y17" s="96">
        <v>0</v>
      </c>
      <c r="Z17" s="96">
        <v>0</v>
      </c>
      <c r="AA17" s="99">
        <v>-7</v>
      </c>
    </row>
    <row r="18" spans="1:27" x14ac:dyDescent="0.3">
      <c r="A18" s="88" t="s">
        <v>113</v>
      </c>
      <c r="B18" s="89">
        <v>3.3</v>
      </c>
      <c r="C18" s="90">
        <v>3.3</v>
      </c>
      <c r="D18" s="91">
        <v>60</v>
      </c>
      <c r="E18" s="92">
        <v>130</v>
      </c>
      <c r="F18" s="93">
        <v>100</v>
      </c>
      <c r="G18" s="94">
        <v>0</v>
      </c>
      <c r="H18" s="95">
        <v>0</v>
      </c>
      <c r="I18" s="95">
        <v>0</v>
      </c>
      <c r="J18" s="95">
        <v>0</v>
      </c>
      <c r="K18" s="96">
        <v>0</v>
      </c>
      <c r="L18" s="96">
        <v>0</v>
      </c>
      <c r="M18" s="96">
        <v>-6</v>
      </c>
      <c r="N18" s="97">
        <v>-94</v>
      </c>
      <c r="O18" s="98">
        <v>2.9</v>
      </c>
      <c r="P18" s="90">
        <v>2.9</v>
      </c>
      <c r="Q18" s="91">
        <v>60</v>
      </c>
      <c r="R18" s="92">
        <v>130</v>
      </c>
      <c r="S18" s="93">
        <f t="shared" si="0"/>
        <v>100</v>
      </c>
      <c r="T18" s="94">
        <v>0</v>
      </c>
      <c r="U18" s="95">
        <v>0</v>
      </c>
      <c r="V18" s="95">
        <v>0</v>
      </c>
      <c r="W18" s="95">
        <v>0</v>
      </c>
      <c r="X18" s="96">
        <v>-21</v>
      </c>
      <c r="Y18" s="96">
        <v>-16</v>
      </c>
      <c r="Z18" s="96">
        <v>-14</v>
      </c>
      <c r="AA18" s="99">
        <v>-49</v>
      </c>
    </row>
    <row r="19" spans="1:27" x14ac:dyDescent="0.3">
      <c r="A19" s="88" t="s">
        <v>114</v>
      </c>
      <c r="B19" s="89">
        <v>2.4</v>
      </c>
      <c r="C19" s="90">
        <v>2.4</v>
      </c>
      <c r="D19" s="91">
        <v>60</v>
      </c>
      <c r="E19" s="92">
        <v>130</v>
      </c>
      <c r="F19" s="93">
        <v>100</v>
      </c>
      <c r="G19" s="94">
        <v>0</v>
      </c>
      <c r="H19" s="95">
        <v>0</v>
      </c>
      <c r="I19" s="95">
        <v>0</v>
      </c>
      <c r="J19" s="95">
        <v>0</v>
      </c>
      <c r="K19" s="96">
        <v>0</v>
      </c>
      <c r="L19" s="96">
        <v>0</v>
      </c>
      <c r="M19" s="96">
        <v>0</v>
      </c>
      <c r="N19" s="97">
        <v>-100</v>
      </c>
      <c r="O19" s="98">
        <v>2.4</v>
      </c>
      <c r="P19" s="90">
        <v>2.4</v>
      </c>
      <c r="Q19" s="91">
        <v>60</v>
      </c>
      <c r="R19" s="92">
        <v>130</v>
      </c>
      <c r="S19" s="93">
        <f t="shared" si="0"/>
        <v>100</v>
      </c>
      <c r="T19" s="94">
        <v>0</v>
      </c>
      <c r="U19" s="95">
        <v>0</v>
      </c>
      <c r="V19" s="95">
        <v>0</v>
      </c>
      <c r="W19" s="95">
        <v>0</v>
      </c>
      <c r="X19" s="96">
        <v>0</v>
      </c>
      <c r="Y19" s="96">
        <v>0</v>
      </c>
      <c r="Z19" s="96">
        <v>0</v>
      </c>
      <c r="AA19" s="99">
        <v>-100</v>
      </c>
    </row>
    <row r="20" spans="1:27" x14ac:dyDescent="0.3">
      <c r="A20" s="88" t="s">
        <v>15</v>
      </c>
      <c r="B20" s="89">
        <v>2.4</v>
      </c>
      <c r="C20" s="90">
        <v>2.4</v>
      </c>
      <c r="D20" s="91">
        <v>60</v>
      </c>
      <c r="E20" s="92">
        <v>130</v>
      </c>
      <c r="F20" s="93">
        <v>100</v>
      </c>
      <c r="G20" s="94">
        <v>0</v>
      </c>
      <c r="H20" s="95">
        <v>0</v>
      </c>
      <c r="I20" s="95">
        <v>-11</v>
      </c>
      <c r="J20" s="95">
        <v>-14</v>
      </c>
      <c r="K20" s="96">
        <v>0</v>
      </c>
      <c r="L20" s="96">
        <v>-28</v>
      </c>
      <c r="M20" s="96">
        <v>-27</v>
      </c>
      <c r="N20" s="97">
        <v>-20</v>
      </c>
      <c r="O20" s="98">
        <v>2.4</v>
      </c>
      <c r="P20" s="90">
        <v>2.4</v>
      </c>
      <c r="Q20" s="91">
        <v>60</v>
      </c>
      <c r="R20" s="92">
        <v>130</v>
      </c>
      <c r="S20" s="93">
        <f t="shared" si="0"/>
        <v>100</v>
      </c>
      <c r="T20" s="94">
        <v>0</v>
      </c>
      <c r="U20" s="95">
        <v>-9</v>
      </c>
      <c r="V20" s="95">
        <v>0</v>
      </c>
      <c r="W20" s="95">
        <v>-9</v>
      </c>
      <c r="X20" s="96">
        <v>-16</v>
      </c>
      <c r="Y20" s="96">
        <v>-17</v>
      </c>
      <c r="Z20" s="96">
        <v>-20</v>
      </c>
      <c r="AA20" s="99">
        <v>-29</v>
      </c>
    </row>
    <row r="21" spans="1:27" x14ac:dyDescent="0.3">
      <c r="A21" s="88" t="s">
        <v>47</v>
      </c>
      <c r="B21" s="89">
        <v>2.4</v>
      </c>
      <c r="C21" s="90">
        <v>2.4</v>
      </c>
      <c r="D21" s="91">
        <v>60</v>
      </c>
      <c r="E21" s="92">
        <v>130</v>
      </c>
      <c r="F21" s="93">
        <v>100</v>
      </c>
      <c r="G21" s="94">
        <v>0</v>
      </c>
      <c r="H21" s="95">
        <v>-7</v>
      </c>
      <c r="I21" s="95">
        <v>0</v>
      </c>
      <c r="J21" s="95">
        <v>-7</v>
      </c>
      <c r="K21" s="96">
        <v>-15</v>
      </c>
      <c r="L21" s="96">
        <v>-14</v>
      </c>
      <c r="M21" s="96">
        <v>-21</v>
      </c>
      <c r="N21" s="97">
        <v>-36</v>
      </c>
      <c r="O21" s="98">
        <v>2.4</v>
      </c>
      <c r="P21" s="90">
        <v>2.4</v>
      </c>
      <c r="Q21" s="91">
        <v>60</v>
      </c>
      <c r="R21" s="92">
        <v>130</v>
      </c>
      <c r="S21" s="93">
        <f t="shared" si="0"/>
        <v>100</v>
      </c>
      <c r="T21" s="94">
        <v>-7</v>
      </c>
      <c r="U21" s="95">
        <v>-10</v>
      </c>
      <c r="V21" s="95">
        <v>-35</v>
      </c>
      <c r="W21" s="95">
        <v>-10</v>
      </c>
      <c r="X21" s="96">
        <v>-10</v>
      </c>
      <c r="Y21" s="96">
        <v>-10</v>
      </c>
      <c r="Z21" s="96">
        <v>-10</v>
      </c>
      <c r="AA21" s="99">
        <v>-8</v>
      </c>
    </row>
    <row r="22" spans="1:27" x14ac:dyDescent="0.3">
      <c r="A22" s="88" t="s">
        <v>115</v>
      </c>
      <c r="B22" s="89">
        <v>2.4</v>
      </c>
      <c r="C22" s="90">
        <v>2.4</v>
      </c>
      <c r="D22" s="91">
        <v>60</v>
      </c>
      <c r="E22" s="92">
        <v>130</v>
      </c>
      <c r="F22" s="93">
        <v>100</v>
      </c>
      <c r="G22" s="94">
        <v>-5</v>
      </c>
      <c r="H22" s="95">
        <v>-8</v>
      </c>
      <c r="I22" s="95">
        <v>-8</v>
      </c>
      <c r="J22" s="95">
        <v>-17</v>
      </c>
      <c r="K22" s="96">
        <v>-15</v>
      </c>
      <c r="L22" s="96">
        <v>-13</v>
      </c>
      <c r="M22" s="96">
        <v>-18</v>
      </c>
      <c r="N22" s="97">
        <v>-16</v>
      </c>
      <c r="O22" s="98">
        <v>2.4</v>
      </c>
      <c r="P22" s="90">
        <v>2.4</v>
      </c>
      <c r="Q22" s="91">
        <v>60</v>
      </c>
      <c r="R22" s="92">
        <v>130</v>
      </c>
      <c r="S22" s="93">
        <f t="shared" si="0"/>
        <v>100</v>
      </c>
      <c r="T22" s="94">
        <v>0</v>
      </c>
      <c r="U22" s="95">
        <v>0</v>
      </c>
      <c r="V22" s="95">
        <v>0</v>
      </c>
      <c r="W22" s="95">
        <v>0</v>
      </c>
      <c r="X22" s="96">
        <v>-6</v>
      </c>
      <c r="Y22" s="96">
        <v>-5</v>
      </c>
      <c r="Z22" s="96">
        <v>0</v>
      </c>
      <c r="AA22" s="99">
        <v>-89</v>
      </c>
    </row>
    <row r="23" spans="1:27" x14ac:dyDescent="0.3">
      <c r="A23" s="88" t="s">
        <v>116</v>
      </c>
      <c r="B23" s="89">
        <v>2.4</v>
      </c>
      <c r="C23" s="90">
        <v>2.4</v>
      </c>
      <c r="D23" s="91">
        <v>60</v>
      </c>
      <c r="E23" s="92">
        <v>130</v>
      </c>
      <c r="F23" s="93">
        <v>100</v>
      </c>
      <c r="G23" s="94">
        <v>0</v>
      </c>
      <c r="H23" s="95">
        <v>0</v>
      </c>
      <c r="I23" s="95">
        <v>0</v>
      </c>
      <c r="J23" s="95">
        <v>0</v>
      </c>
      <c r="K23" s="96">
        <v>-17</v>
      </c>
      <c r="L23" s="96">
        <v>-16</v>
      </c>
      <c r="M23" s="96">
        <v>-14</v>
      </c>
      <c r="N23" s="97">
        <v>-53</v>
      </c>
      <c r="O23" s="98">
        <v>2.4</v>
      </c>
      <c r="P23" s="90">
        <v>2.4</v>
      </c>
      <c r="Q23" s="91">
        <v>60</v>
      </c>
      <c r="R23" s="92">
        <v>130</v>
      </c>
      <c r="S23" s="93">
        <f t="shared" si="0"/>
        <v>100</v>
      </c>
      <c r="T23" s="94">
        <v>0</v>
      </c>
      <c r="U23" s="95">
        <v>0</v>
      </c>
      <c r="V23" s="95">
        <v>0</v>
      </c>
      <c r="W23" s="95">
        <v>0</v>
      </c>
      <c r="X23" s="96">
        <v>0</v>
      </c>
      <c r="Y23" s="96">
        <v>-5</v>
      </c>
      <c r="Z23" s="96">
        <v>0</v>
      </c>
      <c r="AA23" s="99">
        <v>-95</v>
      </c>
    </row>
    <row r="24" spans="1:27" x14ac:dyDescent="0.3">
      <c r="A24" s="88" t="s">
        <v>117</v>
      </c>
      <c r="B24" s="89">
        <v>3.1</v>
      </c>
      <c r="C24" s="90">
        <v>2.9</v>
      </c>
      <c r="D24" s="91">
        <v>60</v>
      </c>
      <c r="E24" s="92">
        <v>130</v>
      </c>
      <c r="F24" s="93">
        <v>100</v>
      </c>
      <c r="G24" s="94">
        <v>0</v>
      </c>
      <c r="H24" s="95">
        <v>-5</v>
      </c>
      <c r="I24" s="95">
        <v>0</v>
      </c>
      <c r="J24" s="95">
        <v>0</v>
      </c>
      <c r="K24" s="96">
        <v>-6</v>
      </c>
      <c r="L24" s="96">
        <v>-8</v>
      </c>
      <c r="M24" s="96">
        <v>0</v>
      </c>
      <c r="N24" s="97">
        <v>-81</v>
      </c>
      <c r="O24" s="98">
        <v>3.1</v>
      </c>
      <c r="P24" s="90">
        <v>2.9</v>
      </c>
      <c r="Q24" s="91">
        <v>60</v>
      </c>
      <c r="R24" s="92">
        <v>130</v>
      </c>
      <c r="S24" s="93">
        <f t="shared" si="0"/>
        <v>100</v>
      </c>
      <c r="T24" s="94">
        <v>0</v>
      </c>
      <c r="U24" s="95">
        <v>-7</v>
      </c>
      <c r="V24" s="95">
        <v>0</v>
      </c>
      <c r="W24" s="95">
        <v>-5</v>
      </c>
      <c r="X24" s="96">
        <v>-18</v>
      </c>
      <c r="Y24" s="96">
        <v>-17</v>
      </c>
      <c r="Z24" s="96">
        <v>-15</v>
      </c>
      <c r="AA24" s="99">
        <v>-38</v>
      </c>
    </row>
    <row r="25" spans="1:27" x14ac:dyDescent="0.3">
      <c r="A25" s="88" t="s">
        <v>118</v>
      </c>
      <c r="B25" s="89">
        <v>2.4</v>
      </c>
      <c r="C25" s="90">
        <v>2.4</v>
      </c>
      <c r="D25" s="91">
        <v>60</v>
      </c>
      <c r="E25" s="92">
        <v>130</v>
      </c>
      <c r="F25" s="93">
        <v>100</v>
      </c>
      <c r="G25" s="94">
        <v>0</v>
      </c>
      <c r="H25" s="95">
        <v>0</v>
      </c>
      <c r="I25" s="95">
        <v>-7</v>
      </c>
      <c r="J25" s="95">
        <v>-5</v>
      </c>
      <c r="K25" s="96">
        <v>-6</v>
      </c>
      <c r="L25" s="96">
        <v>-75</v>
      </c>
      <c r="M25" s="96">
        <v>-7</v>
      </c>
      <c r="N25" s="97">
        <v>0</v>
      </c>
      <c r="O25" s="98">
        <v>2.4</v>
      </c>
      <c r="P25" s="90">
        <v>2.4</v>
      </c>
      <c r="Q25" s="91">
        <v>60</v>
      </c>
      <c r="R25" s="92">
        <v>130</v>
      </c>
      <c r="S25" s="93">
        <f t="shared" si="0"/>
        <v>100</v>
      </c>
      <c r="T25" s="94">
        <v>0</v>
      </c>
      <c r="U25" s="95">
        <v>-9</v>
      </c>
      <c r="V25" s="95">
        <v>-6</v>
      </c>
      <c r="W25" s="95">
        <v>-7</v>
      </c>
      <c r="X25" s="96">
        <v>-26</v>
      </c>
      <c r="Y25" s="96">
        <v>-11</v>
      </c>
      <c r="Z25" s="96">
        <v>-13</v>
      </c>
      <c r="AA25" s="99">
        <v>-28</v>
      </c>
    </row>
    <row r="26" spans="1:27" x14ac:dyDescent="0.3">
      <c r="A26" s="88" t="s">
        <v>119</v>
      </c>
      <c r="B26" s="89">
        <v>2.4</v>
      </c>
      <c r="C26" s="90">
        <v>2.4</v>
      </c>
      <c r="D26" s="91">
        <v>60</v>
      </c>
      <c r="E26" s="92">
        <v>130</v>
      </c>
      <c r="F26" s="93">
        <v>100</v>
      </c>
      <c r="G26" s="94">
        <v>-8</v>
      </c>
      <c r="H26" s="95">
        <v>-13</v>
      </c>
      <c r="I26" s="95">
        <v>-12</v>
      </c>
      <c r="J26" s="95">
        <v>-8</v>
      </c>
      <c r="K26" s="96">
        <v>-9</v>
      </c>
      <c r="L26" s="96">
        <v>-9</v>
      </c>
      <c r="M26" s="96">
        <v>-32</v>
      </c>
      <c r="N26" s="97">
        <v>-9</v>
      </c>
      <c r="O26" s="98">
        <v>2.4</v>
      </c>
      <c r="P26" s="90">
        <v>2.4</v>
      </c>
      <c r="Q26" s="91">
        <v>60</v>
      </c>
      <c r="R26" s="92">
        <v>130</v>
      </c>
      <c r="S26" s="93">
        <f t="shared" si="0"/>
        <v>100</v>
      </c>
      <c r="T26" s="94">
        <v>-7</v>
      </c>
      <c r="U26" s="95">
        <v>0</v>
      </c>
      <c r="V26" s="95">
        <v>0</v>
      </c>
      <c r="W26" s="95">
        <v>0</v>
      </c>
      <c r="X26" s="96">
        <v>-30</v>
      </c>
      <c r="Y26" s="96">
        <v>-32</v>
      </c>
      <c r="Z26" s="96">
        <v>-21</v>
      </c>
      <c r="AA26" s="99">
        <v>-10</v>
      </c>
    </row>
    <row r="27" spans="1:27" x14ac:dyDescent="0.3">
      <c r="A27" s="88" t="s">
        <v>120</v>
      </c>
      <c r="B27" s="89">
        <v>3.3</v>
      </c>
      <c r="C27" s="90">
        <v>3.3</v>
      </c>
      <c r="D27" s="91">
        <v>60</v>
      </c>
      <c r="E27" s="92">
        <v>130</v>
      </c>
      <c r="F27" s="93">
        <v>100</v>
      </c>
      <c r="G27" s="94">
        <v>-23</v>
      </c>
      <c r="H27" s="95">
        <v>0</v>
      </c>
      <c r="I27" s="95">
        <v>-20</v>
      </c>
      <c r="J27" s="95">
        <v>-20</v>
      </c>
      <c r="K27" s="96">
        <v>0</v>
      </c>
      <c r="L27" s="96">
        <v>-21</v>
      </c>
      <c r="M27" s="96">
        <v>-16</v>
      </c>
      <c r="N27" s="97">
        <v>0</v>
      </c>
      <c r="O27" s="98">
        <v>3.2</v>
      </c>
      <c r="P27" s="90">
        <v>3.2</v>
      </c>
      <c r="Q27" s="91">
        <v>60</v>
      </c>
      <c r="R27" s="92">
        <v>130</v>
      </c>
      <c r="S27" s="93">
        <f t="shared" si="0"/>
        <v>100</v>
      </c>
      <c r="T27" s="94">
        <v>-14</v>
      </c>
      <c r="U27" s="95">
        <v>-10</v>
      </c>
      <c r="V27" s="95">
        <v>-11</v>
      </c>
      <c r="W27" s="95">
        <v>-17</v>
      </c>
      <c r="X27" s="96">
        <v>-8</v>
      </c>
      <c r="Y27" s="96">
        <v>-15</v>
      </c>
      <c r="Z27" s="96">
        <v>-14</v>
      </c>
      <c r="AA27" s="99">
        <v>-11</v>
      </c>
    </row>
    <row r="28" spans="1:27" x14ac:dyDescent="0.3">
      <c r="A28" s="88" t="s">
        <v>121</v>
      </c>
      <c r="B28" s="89">
        <v>2.4</v>
      </c>
      <c r="C28" s="90">
        <v>1.9</v>
      </c>
      <c r="D28" s="91">
        <v>60</v>
      </c>
      <c r="E28" s="92">
        <v>130</v>
      </c>
      <c r="F28" s="93">
        <v>100</v>
      </c>
      <c r="G28" s="94">
        <v>0</v>
      </c>
      <c r="H28" s="95">
        <v>0</v>
      </c>
      <c r="I28" s="95">
        <v>0</v>
      </c>
      <c r="J28" s="95">
        <v>0</v>
      </c>
      <c r="K28" s="96">
        <v>-17</v>
      </c>
      <c r="L28" s="96">
        <v>-25</v>
      </c>
      <c r="M28" s="96">
        <v>-9</v>
      </c>
      <c r="N28" s="97">
        <v>-49</v>
      </c>
      <c r="O28" s="98">
        <v>2.4</v>
      </c>
      <c r="P28" s="90">
        <v>2.1</v>
      </c>
      <c r="Q28" s="91">
        <v>60</v>
      </c>
      <c r="R28" s="92">
        <v>130</v>
      </c>
      <c r="S28" s="93">
        <f t="shared" si="0"/>
        <v>100</v>
      </c>
      <c r="T28" s="94">
        <v>0</v>
      </c>
      <c r="U28" s="95">
        <v>-15</v>
      </c>
      <c r="V28" s="95">
        <v>-16</v>
      </c>
      <c r="W28" s="95">
        <v>0</v>
      </c>
      <c r="X28" s="96">
        <v>-10</v>
      </c>
      <c r="Y28" s="96">
        <v>-44</v>
      </c>
      <c r="Z28" s="96">
        <v>-10</v>
      </c>
      <c r="AA28" s="99">
        <v>-5</v>
      </c>
    </row>
    <row r="29" spans="1:27" x14ac:dyDescent="0.3">
      <c r="A29" s="88" t="s">
        <v>122</v>
      </c>
      <c r="B29" s="89">
        <v>2.4</v>
      </c>
      <c r="C29" s="90">
        <v>2.4</v>
      </c>
      <c r="D29" s="91">
        <v>60</v>
      </c>
      <c r="E29" s="92">
        <v>130</v>
      </c>
      <c r="F29" s="93">
        <v>100</v>
      </c>
      <c r="G29" s="94">
        <v>-8</v>
      </c>
      <c r="H29" s="95">
        <v>-7</v>
      </c>
      <c r="I29" s="95">
        <v>-7</v>
      </c>
      <c r="J29" s="95">
        <v>-9</v>
      </c>
      <c r="K29" s="96">
        <v>-7</v>
      </c>
      <c r="L29" s="96">
        <v>-9</v>
      </c>
      <c r="M29" s="96">
        <v>-45</v>
      </c>
      <c r="N29" s="97">
        <v>-8</v>
      </c>
      <c r="O29" s="98">
        <v>2.4</v>
      </c>
      <c r="P29" s="90">
        <v>2.4</v>
      </c>
      <c r="Q29" s="91">
        <v>60</v>
      </c>
      <c r="R29" s="92">
        <v>130</v>
      </c>
      <c r="S29" s="93">
        <f t="shared" si="0"/>
        <v>100</v>
      </c>
      <c r="T29" s="94">
        <v>0</v>
      </c>
      <c r="U29" s="95">
        <v>0</v>
      </c>
      <c r="V29" s="95">
        <v>-9</v>
      </c>
      <c r="W29" s="95">
        <v>-9</v>
      </c>
      <c r="X29" s="96">
        <v>-14</v>
      </c>
      <c r="Y29" s="96">
        <v>-17</v>
      </c>
      <c r="Z29" s="96">
        <v>-17</v>
      </c>
      <c r="AA29" s="99">
        <v>-34</v>
      </c>
    </row>
    <row r="30" spans="1:27" x14ac:dyDescent="0.3">
      <c r="A30" s="88" t="s">
        <v>123</v>
      </c>
      <c r="B30" s="89">
        <v>2.4</v>
      </c>
      <c r="C30" s="90">
        <v>2.4</v>
      </c>
      <c r="D30" s="91">
        <v>60</v>
      </c>
      <c r="E30" s="92">
        <v>130</v>
      </c>
      <c r="F30" s="93">
        <v>100</v>
      </c>
      <c r="G30" s="94">
        <v>-12</v>
      </c>
      <c r="H30" s="95">
        <v>-13</v>
      </c>
      <c r="I30" s="95">
        <v>0</v>
      </c>
      <c r="J30" s="95">
        <v>-12</v>
      </c>
      <c r="K30" s="96">
        <v>-21</v>
      </c>
      <c r="L30" s="96">
        <v>-9</v>
      </c>
      <c r="M30" s="96">
        <v>-18</v>
      </c>
      <c r="N30" s="97">
        <v>-15</v>
      </c>
      <c r="O30" s="98">
        <v>2.5</v>
      </c>
      <c r="P30" s="90">
        <v>2.5</v>
      </c>
      <c r="Q30" s="91">
        <v>60</v>
      </c>
      <c r="R30" s="92">
        <v>130</v>
      </c>
      <c r="S30" s="93">
        <f t="shared" si="0"/>
        <v>100</v>
      </c>
      <c r="T30" s="94">
        <v>-6</v>
      </c>
      <c r="U30" s="95">
        <v>0</v>
      </c>
      <c r="V30" s="95">
        <v>-10</v>
      </c>
      <c r="W30" s="95">
        <v>-10</v>
      </c>
      <c r="X30" s="96">
        <v>-9</v>
      </c>
      <c r="Y30" s="96">
        <v>-42</v>
      </c>
      <c r="Z30" s="96">
        <v>-13</v>
      </c>
      <c r="AA30" s="99">
        <v>-10</v>
      </c>
    </row>
    <row r="31" spans="1:27" x14ac:dyDescent="0.3">
      <c r="A31" s="88" t="s">
        <v>124</v>
      </c>
      <c r="B31" s="89">
        <v>2.4</v>
      </c>
      <c r="C31" s="90">
        <v>2.4</v>
      </c>
      <c r="D31" s="91">
        <v>60</v>
      </c>
      <c r="E31" s="92">
        <v>130</v>
      </c>
      <c r="F31" s="93">
        <v>100</v>
      </c>
      <c r="G31" s="94">
        <v>0</v>
      </c>
      <c r="H31" s="95">
        <v>-6</v>
      </c>
      <c r="I31" s="95">
        <v>-6</v>
      </c>
      <c r="J31" s="95">
        <v>-6</v>
      </c>
      <c r="K31" s="96">
        <v>-59</v>
      </c>
      <c r="L31" s="96">
        <v>-8</v>
      </c>
      <c r="M31" s="96">
        <v>-7</v>
      </c>
      <c r="N31" s="97">
        <v>-8</v>
      </c>
      <c r="O31" s="98">
        <v>2.4</v>
      </c>
      <c r="P31" s="90">
        <v>2.4</v>
      </c>
      <c r="Q31" s="91">
        <v>60</v>
      </c>
      <c r="R31" s="92">
        <v>130</v>
      </c>
      <c r="S31" s="93">
        <f t="shared" si="0"/>
        <v>100</v>
      </c>
      <c r="T31" s="94">
        <v>0</v>
      </c>
      <c r="U31" s="95">
        <v>-10</v>
      </c>
      <c r="V31" s="95">
        <v>0</v>
      </c>
      <c r="W31" s="95">
        <v>0</v>
      </c>
      <c r="X31" s="96">
        <v>-73</v>
      </c>
      <c r="Y31" s="96">
        <v>0</v>
      </c>
      <c r="Z31" s="96">
        <v>-9</v>
      </c>
      <c r="AA31" s="99">
        <v>-8</v>
      </c>
    </row>
    <row r="32" spans="1:27" x14ac:dyDescent="0.3">
      <c r="A32" s="88" t="s">
        <v>125</v>
      </c>
      <c r="B32" s="89">
        <v>2.4</v>
      </c>
      <c r="C32" s="90">
        <v>2.4</v>
      </c>
      <c r="D32" s="91">
        <v>60</v>
      </c>
      <c r="E32" s="92">
        <v>130</v>
      </c>
      <c r="F32" s="93">
        <v>100</v>
      </c>
      <c r="G32" s="94">
        <v>0</v>
      </c>
      <c r="H32" s="95">
        <v>0</v>
      </c>
      <c r="I32" s="95">
        <v>0</v>
      </c>
      <c r="J32" s="95">
        <v>0</v>
      </c>
      <c r="K32" s="96">
        <v>-18</v>
      </c>
      <c r="L32" s="96">
        <v>-16</v>
      </c>
      <c r="M32" s="96">
        <v>-18</v>
      </c>
      <c r="N32" s="97">
        <v>-48</v>
      </c>
      <c r="O32" s="98">
        <v>2.4</v>
      </c>
      <c r="P32" s="90">
        <v>2.4</v>
      </c>
      <c r="Q32" s="91">
        <v>60</v>
      </c>
      <c r="R32" s="92">
        <v>130</v>
      </c>
      <c r="S32" s="93">
        <f t="shared" si="0"/>
        <v>100</v>
      </c>
      <c r="T32" s="94">
        <v>0</v>
      </c>
      <c r="U32" s="95">
        <v>-6</v>
      </c>
      <c r="V32" s="95">
        <v>-6</v>
      </c>
      <c r="W32" s="95">
        <v>0</v>
      </c>
      <c r="X32" s="96">
        <v>-14</v>
      </c>
      <c r="Y32" s="96">
        <v>-16</v>
      </c>
      <c r="Z32" s="96">
        <v>-14</v>
      </c>
      <c r="AA32" s="99">
        <v>-44</v>
      </c>
    </row>
    <row r="33" spans="1:27" x14ac:dyDescent="0.3">
      <c r="A33" s="88" t="s">
        <v>126</v>
      </c>
      <c r="B33" s="89">
        <v>2.4</v>
      </c>
      <c r="C33" s="90">
        <v>2.4</v>
      </c>
      <c r="D33" s="91">
        <v>60</v>
      </c>
      <c r="E33" s="92">
        <v>130</v>
      </c>
      <c r="F33" s="93">
        <v>100</v>
      </c>
      <c r="G33" s="94">
        <v>0</v>
      </c>
      <c r="H33" s="95">
        <v>-7</v>
      </c>
      <c r="I33" s="95">
        <v>-5</v>
      </c>
      <c r="J33" s="95">
        <v>0</v>
      </c>
      <c r="K33" s="96">
        <v>0</v>
      </c>
      <c r="L33" s="96">
        <v>-28</v>
      </c>
      <c r="M33" s="96">
        <v>-24</v>
      </c>
      <c r="N33" s="97">
        <v>-36</v>
      </c>
      <c r="O33" s="98">
        <v>2.4</v>
      </c>
      <c r="P33" s="90">
        <v>2.4</v>
      </c>
      <c r="Q33" s="91">
        <v>60</v>
      </c>
      <c r="R33" s="92">
        <v>130</v>
      </c>
      <c r="S33" s="93">
        <f t="shared" si="0"/>
        <v>100</v>
      </c>
      <c r="T33" s="94">
        <v>0</v>
      </c>
      <c r="U33" s="95">
        <v>-14</v>
      </c>
      <c r="V33" s="95">
        <v>-9</v>
      </c>
      <c r="W33" s="95">
        <v>-12</v>
      </c>
      <c r="X33" s="96">
        <v>-24</v>
      </c>
      <c r="Y33" s="96">
        <v>-13</v>
      </c>
      <c r="Z33" s="96">
        <v>-14</v>
      </c>
      <c r="AA33" s="99">
        <v>-14</v>
      </c>
    </row>
    <row r="34" spans="1:27" x14ac:dyDescent="0.3">
      <c r="A34" s="88" t="s">
        <v>127</v>
      </c>
      <c r="B34" s="89">
        <v>2.4</v>
      </c>
      <c r="C34" s="90">
        <v>2.4</v>
      </c>
      <c r="D34" s="91">
        <v>60</v>
      </c>
      <c r="E34" s="92">
        <v>130</v>
      </c>
      <c r="F34" s="93">
        <v>100</v>
      </c>
      <c r="G34" s="94">
        <v>0</v>
      </c>
      <c r="H34" s="95">
        <v>0</v>
      </c>
      <c r="I34" s="95">
        <v>0</v>
      </c>
      <c r="J34" s="95">
        <v>0</v>
      </c>
      <c r="K34" s="96">
        <v>-17</v>
      </c>
      <c r="L34" s="96">
        <v>-22</v>
      </c>
      <c r="M34" s="96">
        <v>-15</v>
      </c>
      <c r="N34" s="97">
        <v>-46</v>
      </c>
      <c r="O34" s="98">
        <v>2.4</v>
      </c>
      <c r="P34" s="90">
        <v>2.4</v>
      </c>
      <c r="Q34" s="91">
        <v>60</v>
      </c>
      <c r="R34" s="92">
        <v>130</v>
      </c>
      <c r="S34" s="93">
        <f t="shared" si="0"/>
        <v>100</v>
      </c>
      <c r="T34" s="94">
        <v>0</v>
      </c>
      <c r="U34" s="95">
        <v>0</v>
      </c>
      <c r="V34" s="95">
        <v>0</v>
      </c>
      <c r="W34" s="95">
        <v>0</v>
      </c>
      <c r="X34" s="96">
        <v>0</v>
      </c>
      <c r="Y34" s="96">
        <v>0</v>
      </c>
      <c r="Z34" s="96">
        <v>0</v>
      </c>
      <c r="AA34" s="99">
        <v>-100</v>
      </c>
    </row>
    <row r="35" spans="1:27" x14ac:dyDescent="0.3">
      <c r="A35" s="88" t="s">
        <v>128</v>
      </c>
      <c r="B35" s="89">
        <v>2.4</v>
      </c>
      <c r="C35" s="90">
        <v>2.4</v>
      </c>
      <c r="D35" s="91">
        <v>60</v>
      </c>
      <c r="E35" s="92">
        <v>130</v>
      </c>
      <c r="F35" s="93">
        <v>100</v>
      </c>
      <c r="G35" s="94">
        <v>0</v>
      </c>
      <c r="H35" s="95">
        <v>0</v>
      </c>
      <c r="I35" s="95">
        <v>0</v>
      </c>
      <c r="J35" s="95">
        <v>0</v>
      </c>
      <c r="K35" s="96">
        <v>-12</v>
      </c>
      <c r="L35" s="96">
        <v>-13</v>
      </c>
      <c r="M35" s="96">
        <v>-12</v>
      </c>
      <c r="N35" s="97">
        <v>-63</v>
      </c>
      <c r="O35" s="98">
        <v>2.4</v>
      </c>
      <c r="P35" s="90">
        <v>2.4</v>
      </c>
      <c r="Q35" s="91">
        <v>60</v>
      </c>
      <c r="R35" s="92">
        <v>130</v>
      </c>
      <c r="S35" s="93">
        <f t="shared" si="0"/>
        <v>100</v>
      </c>
      <c r="T35" s="94">
        <v>0</v>
      </c>
      <c r="U35" s="95">
        <v>0</v>
      </c>
      <c r="V35" s="95">
        <v>0</v>
      </c>
      <c r="W35" s="95">
        <v>0</v>
      </c>
      <c r="X35" s="96">
        <v>-5</v>
      </c>
      <c r="Y35" s="96">
        <v>-6</v>
      </c>
      <c r="Z35" s="96">
        <v>-5</v>
      </c>
      <c r="AA35" s="99">
        <v>-84</v>
      </c>
    </row>
    <row r="36" spans="1:27" x14ac:dyDescent="0.3">
      <c r="A36" s="88" t="s">
        <v>129</v>
      </c>
      <c r="B36" s="89">
        <v>2.4</v>
      </c>
      <c r="C36" s="90">
        <v>2.1</v>
      </c>
      <c r="D36" s="91">
        <v>60</v>
      </c>
      <c r="E36" s="92">
        <v>130</v>
      </c>
      <c r="F36" s="93">
        <v>100</v>
      </c>
      <c r="G36" s="94">
        <v>0</v>
      </c>
      <c r="H36" s="95">
        <v>0</v>
      </c>
      <c r="I36" s="95">
        <v>-7</v>
      </c>
      <c r="J36" s="95">
        <v>-8</v>
      </c>
      <c r="K36" s="96">
        <v>-16</v>
      </c>
      <c r="L36" s="96">
        <v>-17</v>
      </c>
      <c r="M36" s="96">
        <v>-16</v>
      </c>
      <c r="N36" s="97">
        <v>-36</v>
      </c>
      <c r="O36" s="98">
        <v>2.4</v>
      </c>
      <c r="P36" s="90">
        <v>2.1</v>
      </c>
      <c r="Q36" s="91">
        <v>60</v>
      </c>
      <c r="R36" s="92">
        <v>130</v>
      </c>
      <c r="S36" s="93">
        <f t="shared" si="0"/>
        <v>100</v>
      </c>
      <c r="T36" s="94">
        <v>0</v>
      </c>
      <c r="U36" s="95">
        <v>0</v>
      </c>
      <c r="V36" s="95">
        <v>0</v>
      </c>
      <c r="W36" s="95">
        <v>-9</v>
      </c>
      <c r="X36" s="96">
        <v>-11</v>
      </c>
      <c r="Y36" s="96">
        <v>-12</v>
      </c>
      <c r="Z36" s="96">
        <v>-13</v>
      </c>
      <c r="AA36" s="99">
        <v>-55</v>
      </c>
    </row>
    <row r="37" spans="1:27" x14ac:dyDescent="0.3">
      <c r="A37" s="88" t="s">
        <v>130</v>
      </c>
      <c r="B37" s="89">
        <v>2.4</v>
      </c>
      <c r="C37" s="90">
        <v>2.1</v>
      </c>
      <c r="D37" s="91">
        <v>60</v>
      </c>
      <c r="E37" s="92">
        <v>130</v>
      </c>
      <c r="F37" s="93">
        <v>100</v>
      </c>
      <c r="G37" s="94">
        <v>-16</v>
      </c>
      <c r="H37" s="95">
        <v>-11</v>
      </c>
      <c r="I37" s="95">
        <v>-10</v>
      </c>
      <c r="J37" s="95">
        <v>-12</v>
      </c>
      <c r="K37" s="96">
        <v>-7</v>
      </c>
      <c r="L37" s="96">
        <v>-9</v>
      </c>
      <c r="M37" s="96">
        <v>-29</v>
      </c>
      <c r="N37" s="97">
        <v>-6</v>
      </c>
      <c r="O37" s="98">
        <v>2.4</v>
      </c>
      <c r="P37" s="90">
        <v>2.1</v>
      </c>
      <c r="Q37" s="91">
        <v>60</v>
      </c>
      <c r="R37" s="92">
        <v>130</v>
      </c>
      <c r="S37" s="93">
        <f t="shared" si="0"/>
        <v>100</v>
      </c>
      <c r="T37" s="94">
        <v>-13</v>
      </c>
      <c r="U37" s="95">
        <v>-10</v>
      </c>
      <c r="V37" s="95">
        <v>-16</v>
      </c>
      <c r="W37" s="95">
        <v>-11</v>
      </c>
      <c r="X37" s="96">
        <v>-13</v>
      </c>
      <c r="Y37" s="96">
        <v>-18</v>
      </c>
      <c r="Z37" s="96">
        <v>-11</v>
      </c>
      <c r="AA37" s="99">
        <v>-8</v>
      </c>
    </row>
    <row r="38" spans="1:27" x14ac:dyDescent="0.3">
      <c r="A38" s="100" t="s">
        <v>131</v>
      </c>
      <c r="B38" s="101">
        <v>2.5</v>
      </c>
      <c r="C38" s="102">
        <v>2.5</v>
      </c>
      <c r="D38" s="103">
        <v>60</v>
      </c>
      <c r="E38" s="104">
        <v>130</v>
      </c>
      <c r="F38" s="105">
        <v>100</v>
      </c>
      <c r="G38" s="106">
        <v>-17</v>
      </c>
      <c r="H38" s="107">
        <v>-12</v>
      </c>
      <c r="I38" s="107">
        <v>0</v>
      </c>
      <c r="J38" s="107">
        <v>-71</v>
      </c>
      <c r="K38" s="108">
        <v>0</v>
      </c>
      <c r="L38" s="108">
        <v>0</v>
      </c>
      <c r="M38" s="108">
        <v>0</v>
      </c>
      <c r="N38" s="109">
        <v>0</v>
      </c>
      <c r="O38" s="110">
        <v>2.5</v>
      </c>
      <c r="P38" s="102">
        <v>2.5</v>
      </c>
      <c r="Q38" s="103">
        <v>60</v>
      </c>
      <c r="R38" s="104">
        <v>130</v>
      </c>
      <c r="S38" s="105">
        <f t="shared" si="0"/>
        <v>100</v>
      </c>
      <c r="T38" s="106">
        <v>-9</v>
      </c>
      <c r="U38" s="107">
        <v>-6</v>
      </c>
      <c r="V38" s="107">
        <v>-9</v>
      </c>
      <c r="W38" s="107">
        <v>-43</v>
      </c>
      <c r="X38" s="108">
        <v>-8</v>
      </c>
      <c r="Y38" s="108">
        <v>-8</v>
      </c>
      <c r="Z38" s="108">
        <v>-9</v>
      </c>
      <c r="AA38" s="111">
        <v>-8</v>
      </c>
    </row>
    <row r="41" spans="1:27" ht="30" customHeight="1" x14ac:dyDescent="0.3">
      <c r="A41" s="145" t="s">
        <v>136</v>
      </c>
      <c r="B41" s="144"/>
      <c r="C41" s="144"/>
      <c r="D41" s="144"/>
      <c r="E41" s="144"/>
      <c r="F41" s="144"/>
      <c r="G41" s="144"/>
      <c r="H41" s="144"/>
      <c r="I41" s="144"/>
      <c r="J41" s="144"/>
      <c r="K41" s="144"/>
      <c r="L41" s="144"/>
      <c r="M41" s="144"/>
      <c r="N41" s="144"/>
      <c r="O41" s="144"/>
      <c r="P41" s="144"/>
      <c r="Q41" s="144"/>
      <c r="R41" s="144"/>
      <c r="S41" s="144"/>
      <c r="T41" s="144"/>
      <c r="U41" s="144"/>
      <c r="V41" s="144"/>
      <c r="W41" s="144"/>
      <c r="X41" s="144"/>
      <c r="Y41" s="144"/>
      <c r="Z41" s="144"/>
      <c r="AA41" s="144"/>
    </row>
  </sheetData>
  <mergeCells count="14">
    <mergeCell ref="A41:AA41"/>
    <mergeCell ref="Q2:Q3"/>
    <mergeCell ref="R2:R3"/>
    <mergeCell ref="S2:AA2"/>
    <mergeCell ref="A1:A3"/>
    <mergeCell ref="B1:N1"/>
    <mergeCell ref="O1:AA1"/>
    <mergeCell ref="B2:B3"/>
    <mergeCell ref="C2:C3"/>
    <mergeCell ref="D2:D3"/>
    <mergeCell ref="E2:E3"/>
    <mergeCell ref="F2:N2"/>
    <mergeCell ref="O2:O3"/>
    <mergeCell ref="P2:P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41"/>
  <sheetViews>
    <sheetView topLeftCell="A13" zoomScaleNormal="100" workbookViewId="0">
      <selection activeCell="U45" sqref="U45"/>
    </sheetView>
  </sheetViews>
  <sheetFormatPr baseColWidth="10" defaultRowHeight="14.4" x14ac:dyDescent="0.3"/>
  <cols>
    <col min="1" max="1" width="7.6640625" customWidth="1"/>
    <col min="2" max="2" width="9.88671875" customWidth="1"/>
    <col min="3" max="13" width="6.33203125" customWidth="1"/>
    <col min="14" max="14" width="9.88671875" customWidth="1"/>
    <col min="15" max="25" width="6.33203125" customWidth="1"/>
  </cols>
  <sheetData>
    <row r="1" spans="1:25" x14ac:dyDescent="0.3">
      <c r="A1" s="136" t="s">
        <v>132</v>
      </c>
      <c r="B1" s="140" t="s">
        <v>83</v>
      </c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39" t="s">
        <v>84</v>
      </c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1"/>
    </row>
    <row r="2" spans="1:25" ht="14.4" customHeight="1" x14ac:dyDescent="0.3">
      <c r="A2" s="137"/>
      <c r="B2" s="130" t="s">
        <v>133</v>
      </c>
      <c r="C2" s="130" t="s">
        <v>87</v>
      </c>
      <c r="D2" s="132" t="s">
        <v>88</v>
      </c>
      <c r="E2" s="134" t="s">
        <v>89</v>
      </c>
      <c r="F2" s="134"/>
      <c r="G2" s="134"/>
      <c r="H2" s="134"/>
      <c r="I2" s="134"/>
      <c r="J2" s="134"/>
      <c r="K2" s="134"/>
      <c r="L2" s="134"/>
      <c r="M2" s="134"/>
      <c r="N2" s="142" t="s">
        <v>133</v>
      </c>
      <c r="O2" s="130" t="s">
        <v>87</v>
      </c>
      <c r="P2" s="132" t="s">
        <v>88</v>
      </c>
      <c r="Q2" s="134" t="s">
        <v>89</v>
      </c>
      <c r="R2" s="134"/>
      <c r="S2" s="134"/>
      <c r="T2" s="134"/>
      <c r="U2" s="134"/>
      <c r="V2" s="134"/>
      <c r="W2" s="134"/>
      <c r="X2" s="134"/>
      <c r="Y2" s="135"/>
    </row>
    <row r="3" spans="1:25" ht="33.6" customHeight="1" x14ac:dyDescent="0.3">
      <c r="A3" s="138"/>
      <c r="B3" s="131"/>
      <c r="C3" s="131"/>
      <c r="D3" s="133"/>
      <c r="E3" s="86" t="s">
        <v>90</v>
      </c>
      <c r="F3" s="86">
        <v>1</v>
      </c>
      <c r="G3" s="86">
        <v>2</v>
      </c>
      <c r="H3" s="86">
        <v>3</v>
      </c>
      <c r="I3" s="86">
        <v>4</v>
      </c>
      <c r="J3" s="86">
        <v>5</v>
      </c>
      <c r="K3" s="86">
        <v>6</v>
      </c>
      <c r="L3" s="86">
        <v>7</v>
      </c>
      <c r="M3" s="86">
        <v>8</v>
      </c>
      <c r="N3" s="143"/>
      <c r="O3" s="131"/>
      <c r="P3" s="133"/>
      <c r="Q3" s="86" t="s">
        <v>90</v>
      </c>
      <c r="R3" s="86">
        <v>1</v>
      </c>
      <c r="S3" s="86">
        <v>2</v>
      </c>
      <c r="T3" s="86">
        <v>3</v>
      </c>
      <c r="U3" s="86">
        <v>4</v>
      </c>
      <c r="V3" s="86">
        <v>5</v>
      </c>
      <c r="W3" s="86">
        <v>6</v>
      </c>
      <c r="X3" s="86">
        <v>7</v>
      </c>
      <c r="Y3" s="87">
        <v>8</v>
      </c>
    </row>
    <row r="4" spans="1:25" x14ac:dyDescent="0.3">
      <c r="A4" s="88" t="s">
        <v>99</v>
      </c>
      <c r="B4" s="90">
        <v>4.5999999999999996</v>
      </c>
      <c r="C4" s="91">
        <v>60</v>
      </c>
      <c r="D4" s="92">
        <v>104</v>
      </c>
      <c r="E4" s="93">
        <v>100</v>
      </c>
      <c r="F4" s="94">
        <v>0</v>
      </c>
      <c r="G4" s="95">
        <v>0</v>
      </c>
      <c r="H4" s="95">
        <v>0</v>
      </c>
      <c r="I4" s="95">
        <v>-50</v>
      </c>
      <c r="J4" s="96">
        <v>0</v>
      </c>
      <c r="K4" s="96">
        <v>0</v>
      </c>
      <c r="L4" s="96">
        <v>-50</v>
      </c>
      <c r="M4" s="97">
        <v>0</v>
      </c>
      <c r="N4" s="113">
        <v>1.5</v>
      </c>
      <c r="O4" s="91">
        <v>60</v>
      </c>
      <c r="P4" s="92">
        <v>104</v>
      </c>
      <c r="Q4" s="93">
        <f>SUM(R4:Y4)*-1</f>
        <v>100</v>
      </c>
      <c r="R4" s="94">
        <v>0</v>
      </c>
      <c r="S4" s="95">
        <v>-50</v>
      </c>
      <c r="T4" s="95">
        <v>-50</v>
      </c>
      <c r="U4" s="95">
        <v>0</v>
      </c>
      <c r="V4" s="96">
        <v>0</v>
      </c>
      <c r="W4" s="96">
        <v>0</v>
      </c>
      <c r="X4" s="96">
        <v>0</v>
      </c>
      <c r="Y4" s="99">
        <v>0</v>
      </c>
    </row>
    <row r="5" spans="1:25" x14ac:dyDescent="0.3">
      <c r="A5" s="88" t="s">
        <v>100</v>
      </c>
      <c r="B5" s="90">
        <v>1</v>
      </c>
      <c r="C5" s="91">
        <v>60</v>
      </c>
      <c r="D5" s="92">
        <v>130</v>
      </c>
      <c r="E5" s="93">
        <v>100</v>
      </c>
      <c r="F5" s="94">
        <v>0</v>
      </c>
      <c r="G5" s="95">
        <v>0</v>
      </c>
      <c r="H5" s="95">
        <v>0</v>
      </c>
      <c r="I5" s="95">
        <v>0</v>
      </c>
      <c r="J5" s="96">
        <v>-34</v>
      </c>
      <c r="K5" s="96">
        <v>-33</v>
      </c>
      <c r="L5" s="96">
        <v>-33</v>
      </c>
      <c r="M5" s="97">
        <v>0</v>
      </c>
      <c r="N5" s="113">
        <v>1.2</v>
      </c>
      <c r="O5" s="91">
        <v>60</v>
      </c>
      <c r="P5" s="92">
        <v>130</v>
      </c>
      <c r="Q5" s="93">
        <f t="shared" ref="Q5:Q38" si="0">SUM(R5:Y5)*-1</f>
        <v>100</v>
      </c>
      <c r="R5" s="94">
        <v>0</v>
      </c>
      <c r="S5" s="95">
        <v>0</v>
      </c>
      <c r="T5" s="95">
        <v>0</v>
      </c>
      <c r="U5" s="95">
        <v>-100</v>
      </c>
      <c r="V5" s="96">
        <v>0</v>
      </c>
      <c r="W5" s="96">
        <v>0</v>
      </c>
      <c r="X5" s="96">
        <v>0</v>
      </c>
      <c r="Y5" s="99">
        <v>0</v>
      </c>
    </row>
    <row r="6" spans="1:25" x14ac:dyDescent="0.3">
      <c r="A6" s="88" t="s">
        <v>101</v>
      </c>
      <c r="B6" s="90">
        <v>3</v>
      </c>
      <c r="C6" s="91">
        <v>60</v>
      </c>
      <c r="D6" s="92">
        <v>170</v>
      </c>
      <c r="E6" s="93">
        <v>100</v>
      </c>
      <c r="F6" s="94">
        <v>0</v>
      </c>
      <c r="G6" s="95">
        <v>0</v>
      </c>
      <c r="H6" s="95">
        <v>0</v>
      </c>
      <c r="I6" s="95">
        <v>0</v>
      </c>
      <c r="J6" s="96">
        <v>-50</v>
      </c>
      <c r="K6" s="96">
        <v>0</v>
      </c>
      <c r="L6" s="96">
        <v>-50</v>
      </c>
      <c r="M6" s="97">
        <v>0</v>
      </c>
      <c r="N6" s="113">
        <v>2.7</v>
      </c>
      <c r="O6" s="91">
        <v>60</v>
      </c>
      <c r="P6" s="92">
        <v>170</v>
      </c>
      <c r="Q6" s="93">
        <f t="shared" si="0"/>
        <v>100</v>
      </c>
      <c r="R6" s="94">
        <v>0</v>
      </c>
      <c r="S6" s="95">
        <v>-34</v>
      </c>
      <c r="T6" s="95">
        <v>-33</v>
      </c>
      <c r="U6" s="95">
        <v>-33</v>
      </c>
      <c r="V6" s="96">
        <v>0</v>
      </c>
      <c r="W6" s="96">
        <v>0</v>
      </c>
      <c r="X6" s="96">
        <v>0</v>
      </c>
      <c r="Y6" s="99">
        <v>0</v>
      </c>
    </row>
    <row r="7" spans="1:25" x14ac:dyDescent="0.3">
      <c r="A7" s="88" t="s">
        <v>102</v>
      </c>
      <c r="B7" s="90">
        <v>4.4000000000000004</v>
      </c>
      <c r="C7" s="91">
        <v>50</v>
      </c>
      <c r="D7" s="92">
        <v>89</v>
      </c>
      <c r="E7" s="93">
        <v>100</v>
      </c>
      <c r="F7" s="94">
        <v>0</v>
      </c>
      <c r="G7" s="95">
        <v>-10</v>
      </c>
      <c r="H7" s="95">
        <v>0</v>
      </c>
      <c r="I7" s="95">
        <v>0</v>
      </c>
      <c r="J7" s="96">
        <v>-90</v>
      </c>
      <c r="K7" s="96">
        <v>0</v>
      </c>
      <c r="L7" s="96">
        <v>0</v>
      </c>
      <c r="M7" s="97">
        <v>0</v>
      </c>
      <c r="N7" s="113">
        <v>2.8</v>
      </c>
      <c r="O7" s="91">
        <v>40</v>
      </c>
      <c r="P7" s="92">
        <v>89</v>
      </c>
      <c r="Q7" s="93">
        <f t="shared" si="0"/>
        <v>100</v>
      </c>
      <c r="R7" s="94">
        <v>0</v>
      </c>
      <c r="S7" s="95">
        <v>0</v>
      </c>
      <c r="T7" s="95">
        <v>0</v>
      </c>
      <c r="U7" s="95">
        <v>0</v>
      </c>
      <c r="V7" s="96">
        <v>-28</v>
      </c>
      <c r="W7" s="96">
        <v>-26</v>
      </c>
      <c r="X7" s="96">
        <v>-26</v>
      </c>
      <c r="Y7" s="99">
        <v>-20</v>
      </c>
    </row>
    <row r="8" spans="1:25" x14ac:dyDescent="0.3">
      <c r="A8" s="88" t="s">
        <v>103</v>
      </c>
      <c r="B8" s="90">
        <v>2</v>
      </c>
      <c r="C8" s="91">
        <v>60</v>
      </c>
      <c r="D8" s="92">
        <v>139</v>
      </c>
      <c r="E8" s="93">
        <v>100</v>
      </c>
      <c r="F8" s="94">
        <v>0</v>
      </c>
      <c r="G8" s="95">
        <v>-34</v>
      </c>
      <c r="H8" s="95">
        <v>-33</v>
      </c>
      <c r="I8" s="95">
        <v>-33</v>
      </c>
      <c r="J8" s="96">
        <v>0</v>
      </c>
      <c r="K8" s="96">
        <v>0</v>
      </c>
      <c r="L8" s="96">
        <v>0</v>
      </c>
      <c r="M8" s="97">
        <v>0</v>
      </c>
      <c r="N8" s="113">
        <v>2.1</v>
      </c>
      <c r="O8" s="91">
        <v>60</v>
      </c>
      <c r="P8" s="92">
        <v>139</v>
      </c>
      <c r="Q8" s="93">
        <f t="shared" si="0"/>
        <v>100</v>
      </c>
      <c r="R8" s="94">
        <v>0</v>
      </c>
      <c r="S8" s="95">
        <v>-34</v>
      </c>
      <c r="T8" s="95">
        <v>-33</v>
      </c>
      <c r="U8" s="95">
        <v>-33</v>
      </c>
      <c r="V8" s="96">
        <v>0</v>
      </c>
      <c r="W8" s="96">
        <v>0</v>
      </c>
      <c r="X8" s="96">
        <v>0</v>
      </c>
      <c r="Y8" s="99">
        <v>0</v>
      </c>
    </row>
    <row r="9" spans="1:25" x14ac:dyDescent="0.3">
      <c r="A9" s="88" t="s">
        <v>104</v>
      </c>
      <c r="B9" s="90">
        <v>1.8</v>
      </c>
      <c r="C9" s="91">
        <v>60</v>
      </c>
      <c r="D9" s="92">
        <v>119</v>
      </c>
      <c r="E9" s="93">
        <v>100</v>
      </c>
      <c r="F9" s="94">
        <v>0</v>
      </c>
      <c r="G9" s="95">
        <v>-3</v>
      </c>
      <c r="H9" s="95">
        <v>-14</v>
      </c>
      <c r="I9" s="95">
        <v>-5</v>
      </c>
      <c r="J9" s="96">
        <v>-11</v>
      </c>
      <c r="K9" s="96">
        <v>-9</v>
      </c>
      <c r="L9" s="96">
        <v>-58</v>
      </c>
      <c r="M9" s="97">
        <v>0</v>
      </c>
      <c r="N9" s="113">
        <v>1.8</v>
      </c>
      <c r="O9" s="91">
        <v>60</v>
      </c>
      <c r="P9" s="92">
        <v>119</v>
      </c>
      <c r="Q9" s="93">
        <f t="shared" si="0"/>
        <v>100</v>
      </c>
      <c r="R9" s="94">
        <v>0</v>
      </c>
      <c r="S9" s="95">
        <v>-2</v>
      </c>
      <c r="T9" s="95">
        <v>-8</v>
      </c>
      <c r="U9" s="95">
        <v>-9</v>
      </c>
      <c r="V9" s="96">
        <v>-6</v>
      </c>
      <c r="W9" s="96">
        <v>-37</v>
      </c>
      <c r="X9" s="96">
        <v>-38</v>
      </c>
      <c r="Y9" s="99">
        <v>0</v>
      </c>
    </row>
    <row r="10" spans="1:25" x14ac:dyDescent="0.3">
      <c r="A10" s="88" t="s">
        <v>105</v>
      </c>
      <c r="B10" s="90">
        <v>2.7</v>
      </c>
      <c r="C10" s="91">
        <v>60</v>
      </c>
      <c r="D10" s="92">
        <v>130</v>
      </c>
      <c r="E10" s="93">
        <v>100</v>
      </c>
      <c r="F10" s="94">
        <v>0</v>
      </c>
      <c r="G10" s="95">
        <v>-33</v>
      </c>
      <c r="H10" s="95">
        <v>-33</v>
      </c>
      <c r="I10" s="95">
        <v>-34</v>
      </c>
      <c r="J10" s="96">
        <v>0</v>
      </c>
      <c r="K10" s="96">
        <v>0</v>
      </c>
      <c r="L10" s="96">
        <v>0</v>
      </c>
      <c r="M10" s="97">
        <v>0</v>
      </c>
      <c r="N10" s="113">
        <v>1.1000000000000001</v>
      </c>
      <c r="O10" s="91">
        <v>60</v>
      </c>
      <c r="P10" s="92">
        <v>130</v>
      </c>
      <c r="Q10" s="93">
        <f t="shared" si="0"/>
        <v>100</v>
      </c>
      <c r="R10" s="94">
        <v>0</v>
      </c>
      <c r="S10" s="95">
        <v>0</v>
      </c>
      <c r="T10" s="95">
        <v>-36</v>
      </c>
      <c r="U10" s="95">
        <v>-37</v>
      </c>
      <c r="V10" s="96">
        <v>-9</v>
      </c>
      <c r="W10" s="96">
        <v>-9</v>
      </c>
      <c r="X10" s="96">
        <v>-9</v>
      </c>
      <c r="Y10" s="99">
        <v>0</v>
      </c>
    </row>
    <row r="11" spans="1:25" x14ac:dyDescent="0.3">
      <c r="A11" s="88" t="s">
        <v>106</v>
      </c>
      <c r="B11" s="90">
        <v>2.5</v>
      </c>
      <c r="C11" s="91">
        <v>60</v>
      </c>
      <c r="D11" s="92">
        <v>130</v>
      </c>
      <c r="E11" s="93">
        <v>100</v>
      </c>
      <c r="F11" s="94">
        <v>0</v>
      </c>
      <c r="G11" s="95">
        <v>0</v>
      </c>
      <c r="H11" s="95">
        <v>0</v>
      </c>
      <c r="I11" s="95">
        <v>0</v>
      </c>
      <c r="J11" s="96">
        <v>-40</v>
      </c>
      <c r="K11" s="96">
        <v>0</v>
      </c>
      <c r="L11" s="96">
        <v>-40</v>
      </c>
      <c r="M11" s="97">
        <v>-20</v>
      </c>
      <c r="N11" s="113">
        <v>2.5</v>
      </c>
      <c r="O11" s="91">
        <v>60</v>
      </c>
      <c r="P11" s="92">
        <v>130</v>
      </c>
      <c r="Q11" s="93">
        <f t="shared" si="0"/>
        <v>0</v>
      </c>
      <c r="R11" s="94">
        <v>0</v>
      </c>
      <c r="S11" s="95">
        <v>0</v>
      </c>
      <c r="T11" s="95">
        <v>100</v>
      </c>
      <c r="U11" s="95">
        <v>0</v>
      </c>
      <c r="V11" s="96">
        <v>-50</v>
      </c>
      <c r="W11" s="96">
        <v>0</v>
      </c>
      <c r="X11" s="96">
        <v>-50</v>
      </c>
      <c r="Y11" s="99">
        <v>0</v>
      </c>
    </row>
    <row r="12" spans="1:25" x14ac:dyDescent="0.3">
      <c r="A12" s="88" t="s">
        <v>107</v>
      </c>
      <c r="B12" s="90">
        <v>3</v>
      </c>
      <c r="C12" s="91">
        <v>60</v>
      </c>
      <c r="D12" s="92">
        <v>130</v>
      </c>
      <c r="E12" s="93">
        <v>100</v>
      </c>
      <c r="F12" s="94">
        <v>0</v>
      </c>
      <c r="G12" s="95">
        <v>-34</v>
      </c>
      <c r="H12" s="95">
        <v>-33</v>
      </c>
      <c r="I12" s="95">
        <v>-33</v>
      </c>
      <c r="J12" s="96">
        <v>0</v>
      </c>
      <c r="K12" s="96">
        <v>0</v>
      </c>
      <c r="L12" s="96">
        <v>0</v>
      </c>
      <c r="M12" s="97">
        <v>0</v>
      </c>
      <c r="N12" s="113">
        <v>2.8</v>
      </c>
      <c r="O12" s="91">
        <v>60</v>
      </c>
      <c r="P12" s="92">
        <v>130</v>
      </c>
      <c r="Q12" s="93">
        <f t="shared" si="0"/>
        <v>100</v>
      </c>
      <c r="R12" s="94">
        <v>0</v>
      </c>
      <c r="S12" s="95">
        <v>0</v>
      </c>
      <c r="T12" s="95">
        <v>0</v>
      </c>
      <c r="U12" s="95">
        <v>0</v>
      </c>
      <c r="V12" s="96">
        <v>-33</v>
      </c>
      <c r="W12" s="96">
        <v>-34</v>
      </c>
      <c r="X12" s="96">
        <v>-33</v>
      </c>
      <c r="Y12" s="99">
        <v>0</v>
      </c>
    </row>
    <row r="13" spans="1:25" x14ac:dyDescent="0.3">
      <c r="A13" s="88" t="s">
        <v>108</v>
      </c>
      <c r="B13" s="90">
        <v>1.8</v>
      </c>
      <c r="C13" s="91">
        <v>60</v>
      </c>
      <c r="D13" s="92">
        <v>130</v>
      </c>
      <c r="E13" s="93">
        <v>100</v>
      </c>
      <c r="F13" s="94">
        <v>0</v>
      </c>
      <c r="G13" s="95">
        <v>0</v>
      </c>
      <c r="H13" s="95">
        <v>0</v>
      </c>
      <c r="I13" s="95">
        <v>0</v>
      </c>
      <c r="J13" s="96">
        <v>-34</v>
      </c>
      <c r="K13" s="96">
        <v>-33</v>
      </c>
      <c r="L13" s="96">
        <v>-33</v>
      </c>
      <c r="M13" s="97">
        <v>0</v>
      </c>
      <c r="N13" s="113">
        <v>2.1</v>
      </c>
      <c r="O13" s="91">
        <v>60</v>
      </c>
      <c r="P13" s="92">
        <v>130</v>
      </c>
      <c r="Q13" s="93">
        <f t="shared" si="0"/>
        <v>100</v>
      </c>
      <c r="R13" s="94">
        <v>0</v>
      </c>
      <c r="S13" s="95">
        <v>0</v>
      </c>
      <c r="T13" s="95">
        <v>0</v>
      </c>
      <c r="U13" s="95">
        <v>0</v>
      </c>
      <c r="V13" s="96">
        <v>-50</v>
      </c>
      <c r="W13" s="96">
        <v>-50</v>
      </c>
      <c r="X13" s="96">
        <v>0</v>
      </c>
      <c r="Y13" s="99">
        <v>0</v>
      </c>
    </row>
    <row r="14" spans="1:25" x14ac:dyDescent="0.3">
      <c r="A14" s="88" t="s">
        <v>109</v>
      </c>
      <c r="B14" s="90">
        <v>5.8</v>
      </c>
      <c r="C14" s="91">
        <v>60</v>
      </c>
      <c r="D14" s="92">
        <v>255</v>
      </c>
      <c r="E14" s="93">
        <v>100</v>
      </c>
      <c r="F14" s="94">
        <v>0</v>
      </c>
      <c r="G14" s="95">
        <v>0</v>
      </c>
      <c r="H14" s="95">
        <v>0</v>
      </c>
      <c r="I14" s="95">
        <v>0</v>
      </c>
      <c r="J14" s="96">
        <v>-33</v>
      </c>
      <c r="K14" s="96">
        <v>0</v>
      </c>
      <c r="L14" s="96">
        <v>-34</v>
      </c>
      <c r="M14" s="97">
        <v>-33</v>
      </c>
      <c r="N14" s="113">
        <v>2</v>
      </c>
      <c r="O14" s="91">
        <v>60</v>
      </c>
      <c r="P14" s="92">
        <v>170</v>
      </c>
      <c r="Q14" s="93">
        <f t="shared" si="0"/>
        <v>100</v>
      </c>
      <c r="R14" s="94">
        <v>0</v>
      </c>
      <c r="S14" s="95">
        <v>0</v>
      </c>
      <c r="T14" s="95">
        <v>0</v>
      </c>
      <c r="U14" s="95">
        <v>0</v>
      </c>
      <c r="V14" s="96">
        <v>-30</v>
      </c>
      <c r="W14" s="96">
        <v>0</v>
      </c>
      <c r="X14" s="96">
        <v>-70</v>
      </c>
      <c r="Y14" s="99">
        <v>0</v>
      </c>
    </row>
    <row r="15" spans="1:25" x14ac:dyDescent="0.3">
      <c r="A15" s="88" t="s">
        <v>110</v>
      </c>
      <c r="B15" s="90">
        <v>3.5</v>
      </c>
      <c r="C15" s="91">
        <v>60</v>
      </c>
      <c r="D15" s="92">
        <v>143</v>
      </c>
      <c r="E15" s="93">
        <v>100</v>
      </c>
      <c r="F15" s="94">
        <v>0</v>
      </c>
      <c r="G15" s="95">
        <v>-34</v>
      </c>
      <c r="H15" s="95">
        <v>-33</v>
      </c>
      <c r="I15" s="95">
        <v>-33</v>
      </c>
      <c r="J15" s="96">
        <v>0</v>
      </c>
      <c r="K15" s="96">
        <v>0</v>
      </c>
      <c r="L15" s="96">
        <v>0</v>
      </c>
      <c r="M15" s="97">
        <v>0</v>
      </c>
      <c r="N15" s="113">
        <v>4</v>
      </c>
      <c r="O15" s="91">
        <v>70</v>
      </c>
      <c r="P15" s="92">
        <v>143</v>
      </c>
      <c r="Q15" s="93">
        <f t="shared" si="0"/>
        <v>0</v>
      </c>
      <c r="R15" s="94">
        <v>-31</v>
      </c>
      <c r="S15" s="95">
        <v>-24</v>
      </c>
      <c r="T15" s="95">
        <v>-22</v>
      </c>
      <c r="U15" s="95">
        <v>-23</v>
      </c>
      <c r="V15" s="96">
        <v>34</v>
      </c>
      <c r="W15" s="96">
        <v>33</v>
      </c>
      <c r="X15" s="96">
        <v>33</v>
      </c>
      <c r="Y15" s="99">
        <v>0</v>
      </c>
    </row>
    <row r="16" spans="1:25" x14ac:dyDescent="0.3">
      <c r="A16" s="88" t="s">
        <v>111</v>
      </c>
      <c r="B16" s="90">
        <v>2.8</v>
      </c>
      <c r="C16" s="91">
        <v>60</v>
      </c>
      <c r="D16" s="92">
        <v>159</v>
      </c>
      <c r="E16" s="93">
        <v>100</v>
      </c>
      <c r="F16" s="94">
        <v>-10</v>
      </c>
      <c r="G16" s="95">
        <v>-30</v>
      </c>
      <c r="H16" s="95">
        <v>-30</v>
      </c>
      <c r="I16" s="95">
        <v>-30</v>
      </c>
      <c r="J16" s="96">
        <v>0</v>
      </c>
      <c r="K16" s="96">
        <v>0</v>
      </c>
      <c r="L16" s="96">
        <v>0</v>
      </c>
      <c r="M16" s="97">
        <v>0</v>
      </c>
      <c r="N16" s="113">
        <v>3.2</v>
      </c>
      <c r="O16" s="91">
        <v>60</v>
      </c>
      <c r="P16" s="92">
        <v>159</v>
      </c>
      <c r="Q16" s="93">
        <f t="shared" si="0"/>
        <v>100</v>
      </c>
      <c r="R16" s="94">
        <v>0</v>
      </c>
      <c r="S16" s="95">
        <v>-33</v>
      </c>
      <c r="T16" s="95">
        <v>-33</v>
      </c>
      <c r="U16" s="95">
        <v>-34</v>
      </c>
      <c r="V16" s="96">
        <v>0</v>
      </c>
      <c r="W16" s="96">
        <v>0</v>
      </c>
      <c r="X16" s="96">
        <v>0</v>
      </c>
      <c r="Y16" s="99">
        <v>0</v>
      </c>
    </row>
    <row r="17" spans="1:25" x14ac:dyDescent="0.3">
      <c r="A17" s="88" t="s">
        <v>112</v>
      </c>
      <c r="B17" s="90">
        <v>1.5</v>
      </c>
      <c r="C17" s="91">
        <v>60</v>
      </c>
      <c r="D17" s="92">
        <v>125</v>
      </c>
      <c r="E17" s="93">
        <v>100</v>
      </c>
      <c r="F17" s="94">
        <v>-33</v>
      </c>
      <c r="G17" s="95">
        <v>-33</v>
      </c>
      <c r="H17" s="95">
        <v>0</v>
      </c>
      <c r="I17" s="95">
        <v>-34</v>
      </c>
      <c r="J17" s="96">
        <v>0</v>
      </c>
      <c r="K17" s="96">
        <v>0</v>
      </c>
      <c r="L17" s="96">
        <v>0</v>
      </c>
      <c r="M17" s="97">
        <v>0</v>
      </c>
      <c r="N17" s="113">
        <v>1</v>
      </c>
      <c r="O17" s="91">
        <v>60</v>
      </c>
      <c r="P17" s="92">
        <v>125</v>
      </c>
      <c r="Q17" s="93">
        <f t="shared" si="0"/>
        <v>100</v>
      </c>
      <c r="R17" s="94">
        <v>-100</v>
      </c>
      <c r="S17" s="95">
        <v>0</v>
      </c>
      <c r="T17" s="95">
        <v>0</v>
      </c>
      <c r="U17" s="95">
        <v>0</v>
      </c>
      <c r="V17" s="96">
        <v>0</v>
      </c>
      <c r="W17" s="96">
        <v>0</v>
      </c>
      <c r="X17" s="96">
        <v>0</v>
      </c>
      <c r="Y17" s="99">
        <v>0</v>
      </c>
    </row>
    <row r="18" spans="1:25" x14ac:dyDescent="0.3">
      <c r="A18" s="88" t="s">
        <v>113</v>
      </c>
      <c r="B18" s="90">
        <v>2.2000000000000002</v>
      </c>
      <c r="C18" s="91">
        <v>60</v>
      </c>
      <c r="D18" s="92">
        <v>130</v>
      </c>
      <c r="E18" s="93">
        <v>100</v>
      </c>
      <c r="F18" s="94">
        <v>0</v>
      </c>
      <c r="G18" s="95">
        <v>0</v>
      </c>
      <c r="H18" s="95">
        <v>0</v>
      </c>
      <c r="I18" s="95">
        <v>0</v>
      </c>
      <c r="J18" s="96">
        <v>-50</v>
      </c>
      <c r="K18" s="96">
        <v>0</v>
      </c>
      <c r="L18" s="96">
        <v>-50</v>
      </c>
      <c r="M18" s="97">
        <v>0</v>
      </c>
      <c r="N18" s="113">
        <v>2.8</v>
      </c>
      <c r="O18" s="91">
        <v>60</v>
      </c>
      <c r="P18" s="92">
        <v>130</v>
      </c>
      <c r="Q18" s="93">
        <f t="shared" si="0"/>
        <v>100</v>
      </c>
      <c r="R18" s="94">
        <v>0</v>
      </c>
      <c r="S18" s="95">
        <v>0</v>
      </c>
      <c r="T18" s="95">
        <v>0</v>
      </c>
      <c r="U18" s="95">
        <v>0</v>
      </c>
      <c r="V18" s="96">
        <v>-50</v>
      </c>
      <c r="W18" s="96">
        <v>-50</v>
      </c>
      <c r="X18" s="96">
        <v>0</v>
      </c>
      <c r="Y18" s="99">
        <v>0</v>
      </c>
    </row>
    <row r="19" spans="1:25" x14ac:dyDescent="0.3">
      <c r="A19" s="88" t="s">
        <v>114</v>
      </c>
      <c r="B19" s="90">
        <v>2.5</v>
      </c>
      <c r="C19" s="91">
        <v>60</v>
      </c>
      <c r="D19" s="92">
        <v>130</v>
      </c>
      <c r="E19" s="93">
        <v>100</v>
      </c>
      <c r="F19" s="94">
        <v>0</v>
      </c>
      <c r="G19" s="95">
        <v>0</v>
      </c>
      <c r="H19" s="95">
        <v>0</v>
      </c>
      <c r="I19" s="95">
        <v>0</v>
      </c>
      <c r="J19" s="96">
        <v>-32</v>
      </c>
      <c r="K19" s="96">
        <v>-35</v>
      </c>
      <c r="L19" s="96">
        <v>-33</v>
      </c>
      <c r="M19" s="97">
        <v>0</v>
      </c>
      <c r="N19" s="113">
        <v>2.5</v>
      </c>
      <c r="O19" s="91">
        <v>60</v>
      </c>
      <c r="P19" s="92">
        <v>130</v>
      </c>
      <c r="Q19" s="93">
        <f t="shared" si="0"/>
        <v>100</v>
      </c>
      <c r="R19" s="94">
        <v>0</v>
      </c>
      <c r="S19" s="95">
        <v>0</v>
      </c>
      <c r="T19" s="95">
        <v>0</v>
      </c>
      <c r="U19" s="95">
        <v>0</v>
      </c>
      <c r="V19" s="96">
        <v>-34</v>
      </c>
      <c r="W19" s="96">
        <v>-33</v>
      </c>
      <c r="X19" s="96">
        <v>-33</v>
      </c>
      <c r="Y19" s="99">
        <v>0</v>
      </c>
    </row>
    <row r="20" spans="1:25" x14ac:dyDescent="0.3">
      <c r="A20" s="88" t="s">
        <v>15</v>
      </c>
      <c r="B20" s="90">
        <v>4.8</v>
      </c>
      <c r="C20" s="91">
        <v>60</v>
      </c>
      <c r="D20" s="92">
        <v>130</v>
      </c>
      <c r="E20" s="93">
        <v>100</v>
      </c>
      <c r="F20" s="94">
        <v>0</v>
      </c>
      <c r="G20" s="95">
        <v>0</v>
      </c>
      <c r="H20" s="95">
        <v>-8</v>
      </c>
      <c r="I20" s="95">
        <v>-23</v>
      </c>
      <c r="J20" s="96">
        <v>-11</v>
      </c>
      <c r="K20" s="96">
        <v>0</v>
      </c>
      <c r="L20" s="96">
        <v>-58</v>
      </c>
      <c r="M20" s="97">
        <v>0</v>
      </c>
      <c r="N20" s="113">
        <v>2.5</v>
      </c>
      <c r="O20" s="91">
        <v>60</v>
      </c>
      <c r="P20" s="92">
        <v>130</v>
      </c>
      <c r="Q20" s="93">
        <f t="shared" si="0"/>
        <v>100</v>
      </c>
      <c r="R20" s="94">
        <v>0</v>
      </c>
      <c r="S20" s="95">
        <v>-34</v>
      </c>
      <c r="T20" s="95">
        <v>-33</v>
      </c>
      <c r="U20" s="95">
        <v>-33</v>
      </c>
      <c r="V20" s="96">
        <v>0</v>
      </c>
      <c r="W20" s="96">
        <v>0</v>
      </c>
      <c r="X20" s="96">
        <v>0</v>
      </c>
      <c r="Y20" s="99">
        <v>0</v>
      </c>
    </row>
    <row r="21" spans="1:25" x14ac:dyDescent="0.3">
      <c r="A21" s="88" t="s">
        <v>47</v>
      </c>
      <c r="B21" s="90">
        <v>1.5</v>
      </c>
      <c r="C21" s="91">
        <v>60</v>
      </c>
      <c r="D21" s="92">
        <v>179</v>
      </c>
      <c r="E21" s="93">
        <v>100</v>
      </c>
      <c r="F21" s="94">
        <v>0</v>
      </c>
      <c r="G21" s="95">
        <v>0</v>
      </c>
      <c r="H21" s="95">
        <v>0</v>
      </c>
      <c r="I21" s="95">
        <v>0</v>
      </c>
      <c r="J21" s="96">
        <v>-27</v>
      </c>
      <c r="K21" s="96">
        <v>-27</v>
      </c>
      <c r="L21" s="96">
        <v>-27</v>
      </c>
      <c r="M21" s="97">
        <v>-19</v>
      </c>
      <c r="N21" s="113">
        <v>1.3</v>
      </c>
      <c r="O21" s="91">
        <v>60</v>
      </c>
      <c r="P21" s="92">
        <v>179</v>
      </c>
      <c r="Q21" s="93">
        <f t="shared" si="0"/>
        <v>100</v>
      </c>
      <c r="R21" s="94">
        <v>0</v>
      </c>
      <c r="S21" s="95">
        <v>-33</v>
      </c>
      <c r="T21" s="95">
        <v>-34</v>
      </c>
      <c r="U21" s="95">
        <v>-33</v>
      </c>
      <c r="V21" s="96">
        <v>0</v>
      </c>
      <c r="W21" s="96">
        <v>0</v>
      </c>
      <c r="X21" s="96">
        <v>0</v>
      </c>
      <c r="Y21" s="99">
        <v>0</v>
      </c>
    </row>
    <row r="22" spans="1:25" x14ac:dyDescent="0.3">
      <c r="A22" s="88" t="s">
        <v>115</v>
      </c>
      <c r="B22" s="90">
        <v>2.5</v>
      </c>
      <c r="C22" s="91">
        <v>60</v>
      </c>
      <c r="D22" s="92">
        <v>130</v>
      </c>
      <c r="E22" s="93">
        <v>100</v>
      </c>
      <c r="F22" s="94">
        <v>0</v>
      </c>
      <c r="G22" s="95">
        <v>-33</v>
      </c>
      <c r="H22" s="95">
        <v>-33</v>
      </c>
      <c r="I22" s="95">
        <v>-34</v>
      </c>
      <c r="J22" s="96">
        <v>0</v>
      </c>
      <c r="K22" s="96">
        <v>0</v>
      </c>
      <c r="L22" s="96">
        <v>0</v>
      </c>
      <c r="M22" s="97">
        <v>0</v>
      </c>
      <c r="N22" s="113">
        <v>2.5</v>
      </c>
      <c r="O22" s="91">
        <v>60</v>
      </c>
      <c r="P22" s="92">
        <v>130</v>
      </c>
      <c r="Q22" s="93">
        <f t="shared" si="0"/>
        <v>100</v>
      </c>
      <c r="R22" s="94">
        <v>0</v>
      </c>
      <c r="S22" s="95">
        <v>0</v>
      </c>
      <c r="T22" s="95">
        <v>0</v>
      </c>
      <c r="U22" s="95">
        <v>0</v>
      </c>
      <c r="V22" s="96">
        <v>-34</v>
      </c>
      <c r="W22" s="96">
        <v>-33</v>
      </c>
      <c r="X22" s="96">
        <v>-33</v>
      </c>
      <c r="Y22" s="99">
        <v>0</v>
      </c>
    </row>
    <row r="23" spans="1:25" x14ac:dyDescent="0.3">
      <c r="A23" s="88" t="s">
        <v>116</v>
      </c>
      <c r="B23" s="90">
        <v>2.4</v>
      </c>
      <c r="C23" s="91">
        <v>60</v>
      </c>
      <c r="D23" s="92">
        <v>130</v>
      </c>
      <c r="E23" s="93">
        <v>100</v>
      </c>
      <c r="F23" s="94">
        <v>0</v>
      </c>
      <c r="G23" s="95">
        <v>0</v>
      </c>
      <c r="H23" s="95">
        <v>0</v>
      </c>
      <c r="I23" s="95">
        <v>0</v>
      </c>
      <c r="J23" s="96">
        <v>-24</v>
      </c>
      <c r="K23" s="96">
        <v>-23</v>
      </c>
      <c r="L23" s="96">
        <v>-23</v>
      </c>
      <c r="M23" s="97">
        <v>-30</v>
      </c>
      <c r="N23" s="113">
        <v>2.4</v>
      </c>
      <c r="O23" s="91">
        <v>60</v>
      </c>
      <c r="P23" s="92">
        <v>130</v>
      </c>
      <c r="Q23" s="93">
        <f t="shared" si="0"/>
        <v>100</v>
      </c>
      <c r="R23" s="94">
        <v>0</v>
      </c>
      <c r="S23" s="95">
        <v>0</v>
      </c>
      <c r="T23" s="95">
        <v>0</v>
      </c>
      <c r="U23" s="95">
        <v>0</v>
      </c>
      <c r="V23" s="96">
        <v>-24</v>
      </c>
      <c r="W23" s="96">
        <v>-23</v>
      </c>
      <c r="X23" s="96">
        <v>-23</v>
      </c>
      <c r="Y23" s="99">
        <v>-30</v>
      </c>
    </row>
    <row r="24" spans="1:25" x14ac:dyDescent="0.3">
      <c r="A24" s="88" t="s">
        <v>117</v>
      </c>
      <c r="B24" s="90">
        <v>2.5</v>
      </c>
      <c r="C24" s="91">
        <v>60</v>
      </c>
      <c r="D24" s="92">
        <v>130</v>
      </c>
      <c r="E24" s="93">
        <v>100</v>
      </c>
      <c r="F24" s="94">
        <v>0</v>
      </c>
      <c r="G24" s="95">
        <v>0</v>
      </c>
      <c r="H24" s="95">
        <v>0</v>
      </c>
      <c r="I24" s="95">
        <v>0</v>
      </c>
      <c r="J24" s="96">
        <v>-33</v>
      </c>
      <c r="K24" s="96">
        <v>-33</v>
      </c>
      <c r="L24" s="96">
        <v>-34</v>
      </c>
      <c r="M24" s="97">
        <v>0</v>
      </c>
      <c r="N24" s="113">
        <v>2.9</v>
      </c>
      <c r="O24" s="91">
        <v>60</v>
      </c>
      <c r="P24" s="92">
        <v>130</v>
      </c>
      <c r="Q24" s="93">
        <f t="shared" si="0"/>
        <v>100</v>
      </c>
      <c r="R24" s="94">
        <v>0</v>
      </c>
      <c r="S24" s="95">
        <v>0</v>
      </c>
      <c r="T24" s="95">
        <v>0</v>
      </c>
      <c r="U24" s="95">
        <v>0</v>
      </c>
      <c r="V24" s="96">
        <v>-33</v>
      </c>
      <c r="W24" s="96">
        <v>-34</v>
      </c>
      <c r="X24" s="96">
        <v>-33</v>
      </c>
      <c r="Y24" s="99">
        <v>0</v>
      </c>
    </row>
    <row r="25" spans="1:25" x14ac:dyDescent="0.3">
      <c r="A25" s="88" t="s">
        <v>118</v>
      </c>
      <c r="B25" s="90">
        <v>2</v>
      </c>
      <c r="C25" s="91">
        <v>60</v>
      </c>
      <c r="D25" s="92">
        <v>130</v>
      </c>
      <c r="E25" s="93">
        <v>100</v>
      </c>
      <c r="F25" s="94">
        <v>0</v>
      </c>
      <c r="G25" s="95">
        <v>0</v>
      </c>
      <c r="H25" s="95">
        <v>0</v>
      </c>
      <c r="I25" s="95">
        <v>0</v>
      </c>
      <c r="J25" s="96">
        <v>-34</v>
      </c>
      <c r="K25" s="96">
        <v>-33</v>
      </c>
      <c r="L25" s="96">
        <v>-33</v>
      </c>
      <c r="M25" s="97">
        <v>0</v>
      </c>
      <c r="N25" s="113">
        <v>4</v>
      </c>
      <c r="O25" s="91">
        <v>60</v>
      </c>
      <c r="P25" s="92">
        <v>130</v>
      </c>
      <c r="Q25" s="93">
        <f t="shared" si="0"/>
        <v>100</v>
      </c>
      <c r="R25" s="94">
        <v>0</v>
      </c>
      <c r="S25" s="95">
        <v>-18</v>
      </c>
      <c r="T25" s="95">
        <v>-16</v>
      </c>
      <c r="U25" s="95">
        <v>-16</v>
      </c>
      <c r="V25" s="96">
        <v>-16</v>
      </c>
      <c r="W25" s="96">
        <v>-16</v>
      </c>
      <c r="X25" s="96">
        <v>-18</v>
      </c>
      <c r="Y25" s="99">
        <v>0</v>
      </c>
    </row>
    <row r="26" spans="1:25" x14ac:dyDescent="0.3">
      <c r="A26" s="88" t="s">
        <v>119</v>
      </c>
      <c r="B26" s="90">
        <v>2.7</v>
      </c>
      <c r="C26" s="91">
        <v>60</v>
      </c>
      <c r="D26" s="92">
        <v>130</v>
      </c>
      <c r="E26" s="93">
        <v>100</v>
      </c>
      <c r="F26" s="94">
        <v>0</v>
      </c>
      <c r="G26" s="95">
        <v>-33</v>
      </c>
      <c r="H26" s="95">
        <v>-34</v>
      </c>
      <c r="I26" s="95">
        <v>-33</v>
      </c>
      <c r="J26" s="96">
        <v>0</v>
      </c>
      <c r="K26" s="96">
        <v>0</v>
      </c>
      <c r="L26" s="96">
        <v>0</v>
      </c>
      <c r="M26" s="97">
        <v>0</v>
      </c>
      <c r="N26" s="113">
        <v>4.4000000000000004</v>
      </c>
      <c r="O26" s="91">
        <v>60</v>
      </c>
      <c r="P26" s="92">
        <v>130</v>
      </c>
      <c r="Q26" s="93">
        <f t="shared" si="0"/>
        <v>100</v>
      </c>
      <c r="R26" s="94">
        <v>0</v>
      </c>
      <c r="S26" s="95">
        <v>-23</v>
      </c>
      <c r="T26" s="95">
        <v>-23</v>
      </c>
      <c r="U26" s="95">
        <v>-24</v>
      </c>
      <c r="V26" s="96">
        <v>-10</v>
      </c>
      <c r="W26" s="96">
        <v>-10</v>
      </c>
      <c r="X26" s="96">
        <v>-10</v>
      </c>
      <c r="Y26" s="99">
        <v>0</v>
      </c>
    </row>
    <row r="27" spans="1:25" x14ac:dyDescent="0.3">
      <c r="A27" s="88" t="s">
        <v>120</v>
      </c>
      <c r="B27" s="90">
        <v>1.7</v>
      </c>
      <c r="C27" s="91">
        <v>60</v>
      </c>
      <c r="D27" s="92">
        <v>130</v>
      </c>
      <c r="E27" s="93">
        <v>100</v>
      </c>
      <c r="F27" s="94">
        <v>0</v>
      </c>
      <c r="G27" s="95">
        <v>-33</v>
      </c>
      <c r="H27" s="95">
        <v>-33</v>
      </c>
      <c r="I27" s="95">
        <v>-34</v>
      </c>
      <c r="J27" s="96">
        <v>0</v>
      </c>
      <c r="K27" s="96">
        <v>0</v>
      </c>
      <c r="L27" s="96">
        <v>0</v>
      </c>
      <c r="M27" s="97">
        <v>0</v>
      </c>
      <c r="N27" s="113">
        <v>2</v>
      </c>
      <c r="O27" s="91">
        <v>60</v>
      </c>
      <c r="P27" s="92">
        <v>130</v>
      </c>
      <c r="Q27" s="93">
        <f t="shared" si="0"/>
        <v>100</v>
      </c>
      <c r="R27" s="94">
        <v>0</v>
      </c>
      <c r="S27" s="95">
        <v>-33</v>
      </c>
      <c r="T27" s="95">
        <v>-33</v>
      </c>
      <c r="U27" s="95">
        <v>-34</v>
      </c>
      <c r="V27" s="96">
        <v>0</v>
      </c>
      <c r="W27" s="96">
        <v>0</v>
      </c>
      <c r="X27" s="96">
        <v>0</v>
      </c>
      <c r="Y27" s="99">
        <v>0</v>
      </c>
    </row>
    <row r="28" spans="1:25" x14ac:dyDescent="0.3">
      <c r="A28" s="88" t="s">
        <v>121</v>
      </c>
      <c r="B28" s="90">
        <v>0.9</v>
      </c>
      <c r="C28" s="91">
        <v>60</v>
      </c>
      <c r="D28" s="92">
        <v>130</v>
      </c>
      <c r="E28" s="93">
        <v>100</v>
      </c>
      <c r="F28" s="94">
        <v>0</v>
      </c>
      <c r="G28" s="95">
        <v>-18</v>
      </c>
      <c r="H28" s="95">
        <v>-13</v>
      </c>
      <c r="I28" s="95">
        <v>-18</v>
      </c>
      <c r="J28" s="96">
        <v>-17</v>
      </c>
      <c r="K28" s="96">
        <v>-17</v>
      </c>
      <c r="L28" s="96">
        <v>-17</v>
      </c>
      <c r="M28" s="97">
        <v>0</v>
      </c>
      <c r="N28" s="113">
        <v>1.5</v>
      </c>
      <c r="O28" s="91">
        <v>60</v>
      </c>
      <c r="P28" s="92">
        <v>130</v>
      </c>
      <c r="Q28" s="93">
        <f t="shared" si="0"/>
        <v>100</v>
      </c>
      <c r="R28" s="94">
        <v>0</v>
      </c>
      <c r="S28" s="95">
        <v>0</v>
      </c>
      <c r="T28" s="95">
        <v>-50</v>
      </c>
      <c r="U28" s="95">
        <v>0</v>
      </c>
      <c r="V28" s="96">
        <v>0</v>
      </c>
      <c r="W28" s="96">
        <v>-50</v>
      </c>
      <c r="X28" s="96">
        <v>0</v>
      </c>
      <c r="Y28" s="99">
        <v>0</v>
      </c>
    </row>
    <row r="29" spans="1:25" x14ac:dyDescent="0.3">
      <c r="A29" s="88" t="s">
        <v>122</v>
      </c>
      <c r="B29" s="90">
        <v>3.4</v>
      </c>
      <c r="C29" s="91">
        <v>60</v>
      </c>
      <c r="D29" s="92">
        <v>185</v>
      </c>
      <c r="E29" s="93">
        <v>100</v>
      </c>
      <c r="F29" s="94">
        <v>0</v>
      </c>
      <c r="G29" s="95">
        <v>-12</v>
      </c>
      <c r="H29" s="95">
        <v>0</v>
      </c>
      <c r="I29" s="95">
        <v>-38</v>
      </c>
      <c r="J29" s="96">
        <v>-12</v>
      </c>
      <c r="K29" s="96">
        <v>0</v>
      </c>
      <c r="L29" s="96">
        <v>-38</v>
      </c>
      <c r="M29" s="97">
        <v>0</v>
      </c>
      <c r="N29" s="113">
        <v>3.6</v>
      </c>
      <c r="O29" s="91">
        <v>60</v>
      </c>
      <c r="P29" s="92">
        <v>185</v>
      </c>
      <c r="Q29" s="93">
        <f t="shared" si="0"/>
        <v>100</v>
      </c>
      <c r="R29" s="94">
        <v>0</v>
      </c>
      <c r="S29" s="95">
        <v>0</v>
      </c>
      <c r="T29" s="95">
        <v>0</v>
      </c>
      <c r="U29" s="95">
        <v>-30</v>
      </c>
      <c r="V29" s="96">
        <v>0</v>
      </c>
      <c r="W29" s="96">
        <v>0</v>
      </c>
      <c r="X29" s="96">
        <v>-70</v>
      </c>
      <c r="Y29" s="99">
        <v>0</v>
      </c>
    </row>
    <row r="30" spans="1:25" x14ac:dyDescent="0.3">
      <c r="A30" s="88" t="s">
        <v>123</v>
      </c>
      <c r="B30" s="90">
        <v>1.6</v>
      </c>
      <c r="C30" s="91">
        <v>60</v>
      </c>
      <c r="D30" s="92">
        <v>130</v>
      </c>
      <c r="E30" s="93">
        <v>100</v>
      </c>
      <c r="F30" s="94">
        <v>0</v>
      </c>
      <c r="G30" s="95">
        <v>0</v>
      </c>
      <c r="H30" s="95">
        <v>-100</v>
      </c>
      <c r="I30" s="95">
        <v>0</v>
      </c>
      <c r="J30" s="96">
        <v>0</v>
      </c>
      <c r="K30" s="96">
        <v>0</v>
      </c>
      <c r="L30" s="96">
        <v>0</v>
      </c>
      <c r="M30" s="97">
        <v>0</v>
      </c>
      <c r="N30" s="113">
        <v>4</v>
      </c>
      <c r="O30" s="91">
        <v>60</v>
      </c>
      <c r="P30" s="92">
        <v>130</v>
      </c>
      <c r="Q30" s="93">
        <f t="shared" si="0"/>
        <v>100</v>
      </c>
      <c r="R30" s="94">
        <v>0</v>
      </c>
      <c r="S30" s="95">
        <v>0</v>
      </c>
      <c r="T30" s="95">
        <v>0</v>
      </c>
      <c r="U30" s="95">
        <v>0</v>
      </c>
      <c r="V30" s="96">
        <v>0</v>
      </c>
      <c r="W30" s="96">
        <v>0</v>
      </c>
      <c r="X30" s="96">
        <v>-100</v>
      </c>
      <c r="Y30" s="99">
        <v>0</v>
      </c>
    </row>
    <row r="31" spans="1:25" x14ac:dyDescent="0.3">
      <c r="A31" s="88" t="s">
        <v>124</v>
      </c>
      <c r="B31" s="90">
        <v>3</v>
      </c>
      <c r="C31" s="91">
        <v>60</v>
      </c>
      <c r="D31" s="92">
        <v>112</v>
      </c>
      <c r="E31" s="93">
        <v>100</v>
      </c>
      <c r="F31" s="94">
        <v>0</v>
      </c>
      <c r="G31" s="95">
        <v>-50</v>
      </c>
      <c r="H31" s="95">
        <v>0</v>
      </c>
      <c r="I31" s="95">
        <v>0</v>
      </c>
      <c r="J31" s="96">
        <v>-50</v>
      </c>
      <c r="K31" s="96">
        <v>0</v>
      </c>
      <c r="L31" s="96">
        <v>0</v>
      </c>
      <c r="M31" s="97">
        <v>0</v>
      </c>
      <c r="N31" s="113">
        <v>2.9</v>
      </c>
      <c r="O31" s="91">
        <v>60</v>
      </c>
      <c r="P31" s="92">
        <v>112</v>
      </c>
      <c r="Q31" s="93">
        <f t="shared" si="0"/>
        <v>100</v>
      </c>
      <c r="R31" s="94">
        <v>0</v>
      </c>
      <c r="S31" s="95">
        <v>-75</v>
      </c>
      <c r="T31" s="95">
        <v>-25</v>
      </c>
      <c r="U31" s="95">
        <v>0</v>
      </c>
      <c r="V31" s="96">
        <v>0</v>
      </c>
      <c r="W31" s="96">
        <v>0</v>
      </c>
      <c r="X31" s="96">
        <v>0</v>
      </c>
      <c r="Y31" s="99">
        <v>0</v>
      </c>
    </row>
    <row r="32" spans="1:25" x14ac:dyDescent="0.3">
      <c r="A32" s="88" t="s">
        <v>125</v>
      </c>
      <c r="B32" s="90">
        <v>2.8</v>
      </c>
      <c r="C32" s="91">
        <v>60</v>
      </c>
      <c r="D32" s="92">
        <v>130</v>
      </c>
      <c r="E32" s="93">
        <v>100</v>
      </c>
      <c r="F32" s="94">
        <v>0</v>
      </c>
      <c r="G32" s="95">
        <v>0</v>
      </c>
      <c r="H32" s="95">
        <v>0</v>
      </c>
      <c r="I32" s="95">
        <v>0</v>
      </c>
      <c r="J32" s="96">
        <v>-50</v>
      </c>
      <c r="K32" s="96">
        <v>0</v>
      </c>
      <c r="L32" s="96">
        <v>-50</v>
      </c>
      <c r="M32" s="97">
        <v>0</v>
      </c>
      <c r="N32" s="113">
        <v>2.9</v>
      </c>
      <c r="O32" s="91">
        <v>60</v>
      </c>
      <c r="P32" s="92">
        <v>130</v>
      </c>
      <c r="Q32" s="93">
        <f t="shared" si="0"/>
        <v>100</v>
      </c>
      <c r="R32" s="94">
        <v>0</v>
      </c>
      <c r="S32" s="95">
        <v>0</v>
      </c>
      <c r="T32" s="95">
        <v>0</v>
      </c>
      <c r="U32" s="95">
        <v>0</v>
      </c>
      <c r="V32" s="96">
        <v>-50</v>
      </c>
      <c r="W32" s="96">
        <v>-50</v>
      </c>
      <c r="X32" s="96">
        <v>0</v>
      </c>
      <c r="Y32" s="99">
        <v>0</v>
      </c>
    </row>
    <row r="33" spans="1:27" x14ac:dyDescent="0.3">
      <c r="A33" s="88" t="s">
        <v>126</v>
      </c>
      <c r="B33" s="90">
        <v>2.8</v>
      </c>
      <c r="C33" s="91">
        <v>60</v>
      </c>
      <c r="D33" s="92">
        <v>130</v>
      </c>
      <c r="E33" s="93">
        <v>100</v>
      </c>
      <c r="F33" s="94">
        <v>0</v>
      </c>
      <c r="G33" s="95">
        <v>-34</v>
      </c>
      <c r="H33" s="95">
        <v>-33</v>
      </c>
      <c r="I33" s="95">
        <v>-33</v>
      </c>
      <c r="J33" s="96">
        <v>0</v>
      </c>
      <c r="K33" s="96">
        <v>0</v>
      </c>
      <c r="L33" s="96">
        <v>0</v>
      </c>
      <c r="M33" s="97">
        <v>0</v>
      </c>
      <c r="N33" s="113">
        <v>1.4</v>
      </c>
      <c r="O33" s="91">
        <v>60</v>
      </c>
      <c r="P33" s="92">
        <v>130</v>
      </c>
      <c r="Q33" s="93">
        <f t="shared" si="0"/>
        <v>100</v>
      </c>
      <c r="R33" s="94">
        <v>0</v>
      </c>
      <c r="S33" s="95">
        <v>0</v>
      </c>
      <c r="T33" s="95">
        <v>0</v>
      </c>
      <c r="U33" s="95">
        <v>0</v>
      </c>
      <c r="V33" s="96">
        <v>-33</v>
      </c>
      <c r="W33" s="96">
        <v>-33</v>
      </c>
      <c r="X33" s="96">
        <v>-34</v>
      </c>
      <c r="Y33" s="99">
        <v>0</v>
      </c>
    </row>
    <row r="34" spans="1:27" x14ac:dyDescent="0.3">
      <c r="A34" s="88" t="s">
        <v>127</v>
      </c>
      <c r="B34" s="90">
        <v>3.5</v>
      </c>
      <c r="C34" s="91">
        <v>60</v>
      </c>
      <c r="D34" s="92">
        <v>130</v>
      </c>
      <c r="E34" s="93">
        <v>100</v>
      </c>
      <c r="F34" s="94">
        <v>0</v>
      </c>
      <c r="G34" s="95">
        <v>0</v>
      </c>
      <c r="H34" s="95">
        <v>0</v>
      </c>
      <c r="I34" s="95">
        <v>0</v>
      </c>
      <c r="J34" s="96">
        <v>-34</v>
      </c>
      <c r="K34" s="96">
        <v>-33</v>
      </c>
      <c r="L34" s="96">
        <v>-33</v>
      </c>
      <c r="M34" s="97">
        <v>0</v>
      </c>
      <c r="N34" s="113">
        <v>3.7</v>
      </c>
      <c r="O34" s="91">
        <v>60</v>
      </c>
      <c r="P34" s="92">
        <v>130</v>
      </c>
      <c r="Q34" s="93">
        <f t="shared" si="0"/>
        <v>100</v>
      </c>
      <c r="R34" s="94">
        <v>0</v>
      </c>
      <c r="S34" s="95">
        <v>0</v>
      </c>
      <c r="T34" s="95">
        <v>0</v>
      </c>
      <c r="U34" s="95">
        <v>0</v>
      </c>
      <c r="V34" s="96">
        <v>-34</v>
      </c>
      <c r="W34" s="96">
        <v>-33</v>
      </c>
      <c r="X34" s="96">
        <v>-33</v>
      </c>
      <c r="Y34" s="99">
        <v>0</v>
      </c>
    </row>
    <row r="35" spans="1:27" x14ac:dyDescent="0.3">
      <c r="A35" s="88" t="s">
        <v>128</v>
      </c>
      <c r="B35" s="90">
        <v>1.5</v>
      </c>
      <c r="C35" s="91">
        <v>60</v>
      </c>
      <c r="D35" s="92">
        <v>85</v>
      </c>
      <c r="E35" s="93">
        <v>100</v>
      </c>
      <c r="F35" s="94">
        <v>0</v>
      </c>
      <c r="G35" s="95">
        <v>0</v>
      </c>
      <c r="H35" s="95">
        <v>0</v>
      </c>
      <c r="I35" s="95">
        <v>0</v>
      </c>
      <c r="J35" s="96">
        <v>-33</v>
      </c>
      <c r="K35" s="96">
        <v>-33</v>
      </c>
      <c r="L35" s="96">
        <v>-34</v>
      </c>
      <c r="M35" s="97">
        <v>0</v>
      </c>
      <c r="N35" s="113">
        <v>1.2</v>
      </c>
      <c r="O35" s="91">
        <v>60</v>
      </c>
      <c r="P35" s="92">
        <v>85</v>
      </c>
      <c r="Q35" s="93">
        <f t="shared" si="0"/>
        <v>100</v>
      </c>
      <c r="R35" s="94">
        <v>0</v>
      </c>
      <c r="S35" s="95">
        <v>0</v>
      </c>
      <c r="T35" s="95">
        <v>0</v>
      </c>
      <c r="U35" s="95">
        <v>0</v>
      </c>
      <c r="V35" s="96">
        <v>0</v>
      </c>
      <c r="W35" s="96">
        <v>0</v>
      </c>
      <c r="X35" s="96">
        <v>0</v>
      </c>
      <c r="Y35" s="99">
        <v>-100</v>
      </c>
    </row>
    <row r="36" spans="1:27" x14ac:dyDescent="0.3">
      <c r="A36" s="88" t="s">
        <v>129</v>
      </c>
      <c r="B36" s="90">
        <v>2.8</v>
      </c>
      <c r="C36" s="91">
        <v>60</v>
      </c>
      <c r="D36" s="92">
        <v>130</v>
      </c>
      <c r="E36" s="93">
        <v>100</v>
      </c>
      <c r="F36" s="94">
        <v>0</v>
      </c>
      <c r="G36" s="95">
        <v>-34</v>
      </c>
      <c r="H36" s="95">
        <v>-33</v>
      </c>
      <c r="I36" s="95">
        <v>-33</v>
      </c>
      <c r="J36" s="96">
        <v>0</v>
      </c>
      <c r="K36" s="96">
        <v>0</v>
      </c>
      <c r="L36" s="96">
        <v>0</v>
      </c>
      <c r="M36" s="97">
        <v>0</v>
      </c>
      <c r="N36" s="113">
        <v>2.8</v>
      </c>
      <c r="O36" s="91">
        <v>60</v>
      </c>
      <c r="P36" s="92">
        <v>130</v>
      </c>
      <c r="Q36" s="93">
        <f t="shared" si="0"/>
        <v>100</v>
      </c>
      <c r="R36" s="94">
        <v>0</v>
      </c>
      <c r="S36" s="95">
        <v>-34</v>
      </c>
      <c r="T36" s="95">
        <v>-33</v>
      </c>
      <c r="U36" s="95">
        <v>-33</v>
      </c>
      <c r="V36" s="96">
        <v>0</v>
      </c>
      <c r="W36" s="96">
        <v>0</v>
      </c>
      <c r="X36" s="96">
        <v>0</v>
      </c>
      <c r="Y36" s="99">
        <v>0</v>
      </c>
    </row>
    <row r="37" spans="1:27" x14ac:dyDescent="0.3">
      <c r="A37" s="88" t="s">
        <v>130</v>
      </c>
      <c r="B37" s="90">
        <v>1.7</v>
      </c>
      <c r="C37" s="91">
        <v>60</v>
      </c>
      <c r="D37" s="92">
        <v>130</v>
      </c>
      <c r="E37" s="93">
        <v>100</v>
      </c>
      <c r="F37" s="94">
        <v>0</v>
      </c>
      <c r="G37" s="95">
        <v>-34</v>
      </c>
      <c r="H37" s="95">
        <v>-33</v>
      </c>
      <c r="I37" s="95">
        <v>-33</v>
      </c>
      <c r="J37" s="96">
        <v>0</v>
      </c>
      <c r="K37" s="96">
        <v>0</v>
      </c>
      <c r="L37" s="96">
        <v>0</v>
      </c>
      <c r="M37" s="97">
        <v>0</v>
      </c>
      <c r="N37" s="113">
        <v>2.1</v>
      </c>
      <c r="O37" s="91">
        <v>60</v>
      </c>
      <c r="P37" s="92">
        <v>130</v>
      </c>
      <c r="Q37" s="93">
        <f t="shared" si="0"/>
        <v>100</v>
      </c>
      <c r="R37" s="94">
        <v>0</v>
      </c>
      <c r="S37" s="95">
        <v>-34</v>
      </c>
      <c r="T37" s="95">
        <v>-33</v>
      </c>
      <c r="U37" s="95">
        <v>-33</v>
      </c>
      <c r="V37" s="96">
        <v>0</v>
      </c>
      <c r="W37" s="96">
        <v>0</v>
      </c>
      <c r="X37" s="96">
        <v>0</v>
      </c>
      <c r="Y37" s="99">
        <v>0</v>
      </c>
    </row>
    <row r="38" spans="1:27" x14ac:dyDescent="0.3">
      <c r="A38" s="100" t="s">
        <v>131</v>
      </c>
      <c r="B38" s="102">
        <v>1.5</v>
      </c>
      <c r="C38" s="103">
        <v>60</v>
      </c>
      <c r="D38" s="104">
        <v>130</v>
      </c>
      <c r="E38" s="105">
        <v>0</v>
      </c>
      <c r="F38" s="106">
        <v>0</v>
      </c>
      <c r="G38" s="107">
        <v>-17</v>
      </c>
      <c r="H38" s="107">
        <v>-16</v>
      </c>
      <c r="I38" s="107">
        <v>-16</v>
      </c>
      <c r="J38" s="108">
        <v>-17</v>
      </c>
      <c r="K38" s="108">
        <v>-17</v>
      </c>
      <c r="L38" s="108">
        <v>-17</v>
      </c>
      <c r="M38" s="109">
        <v>100</v>
      </c>
      <c r="N38" s="114">
        <v>5.5</v>
      </c>
      <c r="O38" s="103">
        <v>60</v>
      </c>
      <c r="P38" s="104">
        <v>130</v>
      </c>
      <c r="Q38" s="105">
        <f t="shared" si="0"/>
        <v>0</v>
      </c>
      <c r="R38" s="106">
        <v>100</v>
      </c>
      <c r="S38" s="107">
        <v>-17</v>
      </c>
      <c r="T38" s="107">
        <v>-17</v>
      </c>
      <c r="U38" s="107">
        <v>-17</v>
      </c>
      <c r="V38" s="108">
        <v>-17</v>
      </c>
      <c r="W38" s="108">
        <v>-16</v>
      </c>
      <c r="X38" s="108">
        <v>-16</v>
      </c>
      <c r="Y38" s="111">
        <v>0</v>
      </c>
    </row>
    <row r="41" spans="1:27" ht="29.4" customHeight="1" x14ac:dyDescent="0.3">
      <c r="A41" s="145" t="s">
        <v>137</v>
      </c>
      <c r="B41" s="144"/>
      <c r="C41" s="144"/>
      <c r="D41" s="144"/>
      <c r="E41" s="144"/>
      <c r="F41" s="144"/>
      <c r="G41" s="144"/>
      <c r="H41" s="144"/>
      <c r="I41" s="144"/>
      <c r="J41" s="144"/>
      <c r="K41" s="144"/>
      <c r="L41" s="144"/>
      <c r="M41" s="144"/>
      <c r="N41" s="144"/>
      <c r="O41" s="144"/>
      <c r="P41" s="144"/>
      <c r="Q41" s="144"/>
      <c r="R41" s="144"/>
      <c r="S41" s="144"/>
      <c r="T41" s="144"/>
      <c r="U41" s="144"/>
      <c r="V41" s="144"/>
      <c r="W41" s="144"/>
      <c r="X41" s="144"/>
      <c r="Y41" s="144"/>
      <c r="Z41" s="144"/>
      <c r="AA41" s="144"/>
    </row>
  </sheetData>
  <mergeCells count="12">
    <mergeCell ref="A41:AA41"/>
    <mergeCell ref="Q2:Y2"/>
    <mergeCell ref="A1:A3"/>
    <mergeCell ref="B1:M1"/>
    <mergeCell ref="N1:Y1"/>
    <mergeCell ref="B2:B3"/>
    <mergeCell ref="C2:C3"/>
    <mergeCell ref="D2:D3"/>
    <mergeCell ref="E2:M2"/>
    <mergeCell ref="N2:N3"/>
    <mergeCell ref="O2:O3"/>
    <mergeCell ref="P2:P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42"/>
  <sheetViews>
    <sheetView zoomScale="85" zoomScaleNormal="85" workbookViewId="0">
      <selection activeCell="M47" sqref="M47"/>
    </sheetView>
  </sheetViews>
  <sheetFormatPr baseColWidth="10" defaultColWidth="11.5546875" defaultRowHeight="14.4" x14ac:dyDescent="0.3"/>
  <cols>
    <col min="1" max="32" width="7.6640625" style="12" customWidth="1"/>
    <col min="33" max="16384" width="11.5546875" style="12"/>
  </cols>
  <sheetData>
    <row r="1" spans="1:32" x14ac:dyDescent="0.3">
      <c r="A1" s="117" t="s">
        <v>81</v>
      </c>
      <c r="B1" s="122" t="s">
        <v>80</v>
      </c>
      <c r="C1" s="123"/>
      <c r="D1" s="123"/>
      <c r="E1" s="123"/>
      <c r="F1" s="123"/>
      <c r="G1" s="123"/>
      <c r="H1" s="124"/>
      <c r="I1" s="125" t="s">
        <v>79</v>
      </c>
      <c r="J1" s="125"/>
      <c r="K1" s="125"/>
      <c r="L1" s="125"/>
      <c r="M1" s="125"/>
      <c r="N1" s="125"/>
      <c r="O1" s="125"/>
      <c r="P1" s="126" t="s">
        <v>78</v>
      </c>
      <c r="Q1" s="127"/>
      <c r="R1" s="127"/>
      <c r="S1" s="127"/>
      <c r="T1" s="127"/>
      <c r="U1" s="127"/>
      <c r="V1" s="128"/>
      <c r="W1" s="129" t="s">
        <v>77</v>
      </c>
      <c r="X1" s="129"/>
      <c r="Y1" s="129"/>
      <c r="Z1" s="129"/>
      <c r="AA1" s="129"/>
      <c r="AB1" s="129"/>
      <c r="AC1" s="129"/>
      <c r="AD1" s="119" t="s">
        <v>76</v>
      </c>
      <c r="AE1" s="120"/>
      <c r="AF1" s="121"/>
    </row>
    <row r="2" spans="1:32" s="70" customFormat="1" ht="27" customHeight="1" x14ac:dyDescent="0.3">
      <c r="A2" s="118"/>
      <c r="B2" s="85" t="s">
        <v>75</v>
      </c>
      <c r="C2" s="84" t="s">
        <v>35</v>
      </c>
      <c r="D2" s="84" t="s">
        <v>74</v>
      </c>
      <c r="E2" s="84" t="s">
        <v>36</v>
      </c>
      <c r="F2" s="84" t="s">
        <v>73</v>
      </c>
      <c r="G2" s="83" t="s">
        <v>72</v>
      </c>
      <c r="H2" s="82" t="s">
        <v>71</v>
      </c>
      <c r="I2" s="81" t="s">
        <v>75</v>
      </c>
      <c r="J2" s="81" t="s">
        <v>35</v>
      </c>
      <c r="K2" s="81" t="s">
        <v>74</v>
      </c>
      <c r="L2" s="81" t="s">
        <v>36</v>
      </c>
      <c r="M2" s="81" t="s">
        <v>73</v>
      </c>
      <c r="N2" s="80" t="s">
        <v>72</v>
      </c>
      <c r="O2" s="80" t="s">
        <v>71</v>
      </c>
      <c r="P2" s="79" t="s">
        <v>75</v>
      </c>
      <c r="Q2" s="78" t="s">
        <v>35</v>
      </c>
      <c r="R2" s="78" t="s">
        <v>74</v>
      </c>
      <c r="S2" s="78" t="s">
        <v>36</v>
      </c>
      <c r="T2" s="78" t="s">
        <v>73</v>
      </c>
      <c r="U2" s="77" t="s">
        <v>72</v>
      </c>
      <c r="V2" s="76" t="s">
        <v>71</v>
      </c>
      <c r="W2" s="75" t="s">
        <v>75</v>
      </c>
      <c r="X2" s="75" t="s">
        <v>35</v>
      </c>
      <c r="Y2" s="75" t="s">
        <v>74</v>
      </c>
      <c r="Z2" s="75" t="s">
        <v>36</v>
      </c>
      <c r="AA2" s="75" t="s">
        <v>73</v>
      </c>
      <c r="AB2" s="74" t="s">
        <v>72</v>
      </c>
      <c r="AC2" s="74" t="s">
        <v>71</v>
      </c>
      <c r="AD2" s="73" t="s">
        <v>35</v>
      </c>
      <c r="AE2" s="72" t="s">
        <v>36</v>
      </c>
      <c r="AF2" s="71" t="s">
        <v>70</v>
      </c>
    </row>
    <row r="3" spans="1:32" x14ac:dyDescent="0.3">
      <c r="A3" s="69">
        <v>1</v>
      </c>
      <c r="B3" s="68">
        <v>45</v>
      </c>
      <c r="C3" s="67">
        <v>35</v>
      </c>
      <c r="D3" s="67">
        <f t="shared" ref="D3:D37" si="0">(B3-C3)*100/B3</f>
        <v>22.222222222222221</v>
      </c>
      <c r="E3" s="67">
        <v>30</v>
      </c>
      <c r="F3" s="67">
        <f t="shared" ref="F3:F37" si="1">(B3-E3)*100/B3</f>
        <v>33.333333333333336</v>
      </c>
      <c r="G3" s="67">
        <f t="shared" ref="G3:G37" si="2">C3-E3</f>
        <v>5</v>
      </c>
      <c r="H3" s="66">
        <f t="shared" ref="H3:H37" si="3">D3-F3</f>
        <v>-11.111111111111114</v>
      </c>
      <c r="I3" s="65">
        <v>29</v>
      </c>
      <c r="J3" s="65">
        <v>24</v>
      </c>
      <c r="K3" s="65">
        <f t="shared" ref="K3:K37" si="4">(I3-J3)*100/I3</f>
        <v>17.241379310344829</v>
      </c>
      <c r="L3" s="65">
        <v>22</v>
      </c>
      <c r="M3" s="65">
        <f t="shared" ref="M3:M37" si="5">(I3-L3)*100/I3</f>
        <v>24.137931034482758</v>
      </c>
      <c r="N3" s="65">
        <f t="shared" ref="N3:N37" si="6">J3-L3</f>
        <v>2</v>
      </c>
      <c r="O3" s="65">
        <f t="shared" ref="O3:O37" si="7">K3-M3</f>
        <v>-6.8965517241379288</v>
      </c>
      <c r="P3" s="64">
        <v>5</v>
      </c>
      <c r="Q3" s="63">
        <v>1</v>
      </c>
      <c r="R3" s="63">
        <f t="shared" ref="R3:R23" si="8">(P3-Q3)*100/P3</f>
        <v>80</v>
      </c>
      <c r="S3" s="63">
        <v>0</v>
      </c>
      <c r="T3" s="63">
        <f t="shared" ref="T3:T23" si="9">(P3-S3)*100/P3</f>
        <v>100</v>
      </c>
      <c r="U3" s="63">
        <f t="shared" ref="U3:U23" si="10">Q3-S3</f>
        <v>1</v>
      </c>
      <c r="V3" s="62">
        <f t="shared" ref="V3:V23" si="11">R3-T3</f>
        <v>-20</v>
      </c>
      <c r="W3" s="61">
        <v>11</v>
      </c>
      <c r="X3" s="61">
        <v>10</v>
      </c>
      <c r="Y3" s="61">
        <f>(W3-X3)*100/W3</f>
        <v>9.0909090909090917</v>
      </c>
      <c r="Z3" s="61">
        <v>8</v>
      </c>
      <c r="AA3" s="61">
        <f>(W3-Z3)*100/W3</f>
        <v>27.272727272727273</v>
      </c>
      <c r="AB3" s="61">
        <f t="shared" ref="AB3:AC6" si="12">X3-Z3</f>
        <v>2</v>
      </c>
      <c r="AC3" s="61">
        <f t="shared" si="12"/>
        <v>-18.18181818181818</v>
      </c>
      <c r="AD3" s="60">
        <v>64</v>
      </c>
      <c r="AE3" s="59">
        <v>75</v>
      </c>
      <c r="AF3" s="58">
        <f t="shared" ref="AF3:AF12" si="13">AD3-AE3</f>
        <v>-11</v>
      </c>
    </row>
    <row r="4" spans="1:32" x14ac:dyDescent="0.3">
      <c r="A4" s="69">
        <v>2</v>
      </c>
      <c r="B4" s="68">
        <v>11</v>
      </c>
      <c r="C4" s="67">
        <v>3</v>
      </c>
      <c r="D4" s="67">
        <f t="shared" si="0"/>
        <v>72.727272727272734</v>
      </c>
      <c r="E4" s="67">
        <v>10</v>
      </c>
      <c r="F4" s="67">
        <f t="shared" si="1"/>
        <v>9.0909090909090917</v>
      </c>
      <c r="G4" s="67">
        <f t="shared" si="2"/>
        <v>-7</v>
      </c>
      <c r="H4" s="66">
        <f t="shared" si="3"/>
        <v>63.63636363636364</v>
      </c>
      <c r="I4" s="65">
        <v>4</v>
      </c>
      <c r="J4" s="65">
        <v>0</v>
      </c>
      <c r="K4" s="65">
        <f t="shared" si="4"/>
        <v>100</v>
      </c>
      <c r="L4" s="65">
        <v>5</v>
      </c>
      <c r="M4" s="65">
        <f t="shared" si="5"/>
        <v>-25</v>
      </c>
      <c r="N4" s="65">
        <f t="shared" si="6"/>
        <v>-5</v>
      </c>
      <c r="O4" s="65">
        <f t="shared" si="7"/>
        <v>125</v>
      </c>
      <c r="P4" s="64">
        <v>5</v>
      </c>
      <c r="Q4" s="63">
        <v>3</v>
      </c>
      <c r="R4" s="63">
        <f t="shared" si="8"/>
        <v>40</v>
      </c>
      <c r="S4" s="63">
        <v>5</v>
      </c>
      <c r="T4" s="63">
        <f t="shared" si="9"/>
        <v>0</v>
      </c>
      <c r="U4" s="63">
        <f t="shared" si="10"/>
        <v>-2</v>
      </c>
      <c r="V4" s="62">
        <f t="shared" si="11"/>
        <v>40</v>
      </c>
      <c r="W4" s="61">
        <v>2</v>
      </c>
      <c r="X4" s="61">
        <v>0</v>
      </c>
      <c r="Y4" s="61">
        <f>(W4-X4)*100/W4</f>
        <v>100</v>
      </c>
      <c r="Z4" s="61">
        <v>0</v>
      </c>
      <c r="AA4" s="61">
        <f>(W4-Z4)*100/W4</f>
        <v>100</v>
      </c>
      <c r="AB4" s="61">
        <f t="shared" si="12"/>
        <v>0</v>
      </c>
      <c r="AC4" s="61">
        <f t="shared" si="12"/>
        <v>0</v>
      </c>
      <c r="AD4" s="60">
        <v>100</v>
      </c>
      <c r="AE4" s="59">
        <v>0</v>
      </c>
      <c r="AF4" s="58">
        <f t="shared" si="13"/>
        <v>100</v>
      </c>
    </row>
    <row r="5" spans="1:32" x14ac:dyDescent="0.3">
      <c r="A5" s="69">
        <v>3</v>
      </c>
      <c r="B5" s="68">
        <v>59</v>
      </c>
      <c r="C5" s="67">
        <v>23</v>
      </c>
      <c r="D5" s="67">
        <f t="shared" si="0"/>
        <v>61.016949152542374</v>
      </c>
      <c r="E5" s="67">
        <v>28</v>
      </c>
      <c r="F5" s="67">
        <f t="shared" si="1"/>
        <v>52.542372881355931</v>
      </c>
      <c r="G5" s="67">
        <f t="shared" si="2"/>
        <v>-5</v>
      </c>
      <c r="H5" s="66">
        <f t="shared" si="3"/>
        <v>8.474576271186443</v>
      </c>
      <c r="I5" s="65">
        <v>43</v>
      </c>
      <c r="J5" s="65">
        <v>15</v>
      </c>
      <c r="K5" s="65">
        <f t="shared" si="4"/>
        <v>65.116279069767444</v>
      </c>
      <c r="L5" s="65">
        <v>19</v>
      </c>
      <c r="M5" s="65">
        <f t="shared" si="5"/>
        <v>55.813953488372093</v>
      </c>
      <c r="N5" s="65">
        <f t="shared" si="6"/>
        <v>-4</v>
      </c>
      <c r="O5" s="65">
        <f t="shared" si="7"/>
        <v>9.3023255813953512</v>
      </c>
      <c r="P5" s="64">
        <v>2</v>
      </c>
      <c r="Q5" s="63">
        <v>2</v>
      </c>
      <c r="R5" s="63">
        <f t="shared" si="8"/>
        <v>0</v>
      </c>
      <c r="S5" s="63">
        <v>2</v>
      </c>
      <c r="T5" s="63">
        <f t="shared" si="9"/>
        <v>0</v>
      </c>
      <c r="U5" s="63">
        <f t="shared" si="10"/>
        <v>0</v>
      </c>
      <c r="V5" s="62">
        <f t="shared" si="11"/>
        <v>0</v>
      </c>
      <c r="W5" s="61">
        <v>13</v>
      </c>
      <c r="X5" s="61">
        <v>5</v>
      </c>
      <c r="Y5" s="61">
        <f>(W5-X5)*100/W5</f>
        <v>61.53846153846154</v>
      </c>
      <c r="Z5" s="61">
        <v>6</v>
      </c>
      <c r="AA5" s="61">
        <f>(W5-Z5)*100/W5</f>
        <v>53.846153846153847</v>
      </c>
      <c r="AB5" s="61">
        <f t="shared" si="12"/>
        <v>-1</v>
      </c>
      <c r="AC5" s="61">
        <f t="shared" si="12"/>
        <v>7.6923076923076934</v>
      </c>
      <c r="AD5" s="60">
        <v>79</v>
      </c>
      <c r="AE5" s="59">
        <v>50</v>
      </c>
      <c r="AF5" s="58">
        <f t="shared" si="13"/>
        <v>29</v>
      </c>
    </row>
    <row r="6" spans="1:32" x14ac:dyDescent="0.3">
      <c r="A6" s="69">
        <v>4</v>
      </c>
      <c r="B6" s="68">
        <v>57</v>
      </c>
      <c r="C6" s="67">
        <v>25</v>
      </c>
      <c r="D6" s="67">
        <f t="shared" si="0"/>
        <v>56.140350877192979</v>
      </c>
      <c r="E6" s="67">
        <v>20</v>
      </c>
      <c r="F6" s="67">
        <f t="shared" si="1"/>
        <v>64.912280701754383</v>
      </c>
      <c r="G6" s="67">
        <f t="shared" si="2"/>
        <v>5</v>
      </c>
      <c r="H6" s="66">
        <f t="shared" si="3"/>
        <v>-8.7719298245614041</v>
      </c>
      <c r="I6" s="65">
        <v>34</v>
      </c>
      <c r="J6" s="65">
        <v>16</v>
      </c>
      <c r="K6" s="65">
        <f t="shared" si="4"/>
        <v>52.941176470588232</v>
      </c>
      <c r="L6" s="65">
        <v>16</v>
      </c>
      <c r="M6" s="65">
        <f t="shared" si="5"/>
        <v>52.941176470588232</v>
      </c>
      <c r="N6" s="65">
        <f t="shared" si="6"/>
        <v>0</v>
      </c>
      <c r="O6" s="65">
        <f t="shared" si="7"/>
        <v>0</v>
      </c>
      <c r="P6" s="64">
        <v>10</v>
      </c>
      <c r="Q6" s="63">
        <v>6</v>
      </c>
      <c r="R6" s="63">
        <f t="shared" si="8"/>
        <v>40</v>
      </c>
      <c r="S6" s="63">
        <v>2</v>
      </c>
      <c r="T6" s="63">
        <f t="shared" si="9"/>
        <v>80</v>
      </c>
      <c r="U6" s="63">
        <f t="shared" si="10"/>
        <v>4</v>
      </c>
      <c r="V6" s="62">
        <f t="shared" si="11"/>
        <v>-40</v>
      </c>
      <c r="W6" s="61">
        <v>11</v>
      </c>
      <c r="X6" s="61">
        <v>2</v>
      </c>
      <c r="Y6" s="61">
        <f>(W6-X6)*100/W6</f>
        <v>81.818181818181813</v>
      </c>
      <c r="Z6" s="61">
        <v>1</v>
      </c>
      <c r="AA6" s="61">
        <f>(W6-Z6)*100/W6</f>
        <v>90.909090909090907</v>
      </c>
      <c r="AB6" s="61">
        <f t="shared" si="12"/>
        <v>1</v>
      </c>
      <c r="AC6" s="61">
        <f t="shared" si="12"/>
        <v>-9.0909090909090935</v>
      </c>
      <c r="AD6" s="60">
        <v>59</v>
      </c>
      <c r="AE6" s="59">
        <v>91</v>
      </c>
      <c r="AF6" s="58">
        <f t="shared" si="13"/>
        <v>-32</v>
      </c>
    </row>
    <row r="7" spans="1:32" x14ac:dyDescent="0.3">
      <c r="A7" s="69">
        <v>5</v>
      </c>
      <c r="B7" s="68">
        <v>50</v>
      </c>
      <c r="C7" s="67">
        <v>14</v>
      </c>
      <c r="D7" s="67">
        <f t="shared" si="0"/>
        <v>72</v>
      </c>
      <c r="E7" s="67">
        <v>23</v>
      </c>
      <c r="F7" s="67">
        <f t="shared" si="1"/>
        <v>54</v>
      </c>
      <c r="G7" s="67">
        <f t="shared" si="2"/>
        <v>-9</v>
      </c>
      <c r="H7" s="66">
        <f t="shared" si="3"/>
        <v>18</v>
      </c>
      <c r="I7" s="65">
        <v>40</v>
      </c>
      <c r="J7" s="65">
        <v>12</v>
      </c>
      <c r="K7" s="65">
        <f t="shared" si="4"/>
        <v>70</v>
      </c>
      <c r="L7" s="65">
        <v>17</v>
      </c>
      <c r="M7" s="65">
        <f t="shared" si="5"/>
        <v>57.5</v>
      </c>
      <c r="N7" s="65">
        <f t="shared" si="6"/>
        <v>-5</v>
      </c>
      <c r="O7" s="65">
        <f t="shared" si="7"/>
        <v>12.5</v>
      </c>
      <c r="P7" s="64">
        <v>10</v>
      </c>
      <c r="Q7" s="63">
        <v>2</v>
      </c>
      <c r="R7" s="63">
        <f t="shared" si="8"/>
        <v>80</v>
      </c>
      <c r="S7" s="63">
        <v>6</v>
      </c>
      <c r="T7" s="63">
        <f t="shared" si="9"/>
        <v>40</v>
      </c>
      <c r="U7" s="63">
        <f t="shared" si="10"/>
        <v>-4</v>
      </c>
      <c r="V7" s="62">
        <f t="shared" si="11"/>
        <v>40</v>
      </c>
      <c r="W7" s="61">
        <v>0</v>
      </c>
      <c r="X7" s="61">
        <v>0</v>
      </c>
      <c r="Y7" s="61" t="s">
        <v>69</v>
      </c>
      <c r="Z7" s="61">
        <v>0</v>
      </c>
      <c r="AA7" s="61" t="s">
        <v>69</v>
      </c>
      <c r="AB7" s="61" t="s">
        <v>69</v>
      </c>
      <c r="AC7" s="61" t="s">
        <v>69</v>
      </c>
      <c r="AD7" s="60">
        <v>100</v>
      </c>
      <c r="AE7" s="59">
        <v>64</v>
      </c>
      <c r="AF7" s="58">
        <f t="shared" si="13"/>
        <v>36</v>
      </c>
    </row>
    <row r="8" spans="1:32" x14ac:dyDescent="0.3">
      <c r="A8" s="69">
        <v>6</v>
      </c>
      <c r="B8" s="68">
        <v>57</v>
      </c>
      <c r="C8" s="67">
        <v>34</v>
      </c>
      <c r="D8" s="67">
        <f t="shared" si="0"/>
        <v>40.350877192982459</v>
      </c>
      <c r="E8" s="67">
        <v>28</v>
      </c>
      <c r="F8" s="67">
        <f t="shared" si="1"/>
        <v>50.877192982456137</v>
      </c>
      <c r="G8" s="67">
        <f t="shared" si="2"/>
        <v>6</v>
      </c>
      <c r="H8" s="66">
        <f t="shared" si="3"/>
        <v>-10.526315789473678</v>
      </c>
      <c r="I8" s="65">
        <v>35</v>
      </c>
      <c r="J8" s="65">
        <v>19</v>
      </c>
      <c r="K8" s="65">
        <f t="shared" si="4"/>
        <v>45.714285714285715</v>
      </c>
      <c r="L8" s="65">
        <v>16</v>
      </c>
      <c r="M8" s="65">
        <f t="shared" si="5"/>
        <v>54.285714285714285</v>
      </c>
      <c r="N8" s="65">
        <f t="shared" si="6"/>
        <v>3</v>
      </c>
      <c r="O8" s="65">
        <f t="shared" si="7"/>
        <v>-8.5714285714285694</v>
      </c>
      <c r="P8" s="64">
        <v>21</v>
      </c>
      <c r="Q8" s="63">
        <v>14</v>
      </c>
      <c r="R8" s="63">
        <f t="shared" si="8"/>
        <v>33.333333333333336</v>
      </c>
      <c r="S8" s="63">
        <v>11</v>
      </c>
      <c r="T8" s="63">
        <f t="shared" si="9"/>
        <v>47.61904761904762</v>
      </c>
      <c r="U8" s="63">
        <f t="shared" si="10"/>
        <v>3</v>
      </c>
      <c r="V8" s="62">
        <f t="shared" si="11"/>
        <v>-14.285714285714285</v>
      </c>
      <c r="W8" s="61">
        <v>0</v>
      </c>
      <c r="X8" s="61">
        <v>0</v>
      </c>
      <c r="Y8" s="61" t="s">
        <v>69</v>
      </c>
      <c r="Z8" s="61">
        <v>0</v>
      </c>
      <c r="AA8" s="61" t="s">
        <v>69</v>
      </c>
      <c r="AB8" s="61" t="s">
        <v>69</v>
      </c>
      <c r="AC8" s="61" t="s">
        <v>69</v>
      </c>
      <c r="AD8" s="60">
        <v>84</v>
      </c>
      <c r="AE8" s="59">
        <v>49</v>
      </c>
      <c r="AF8" s="58">
        <f t="shared" si="13"/>
        <v>35</v>
      </c>
    </row>
    <row r="9" spans="1:32" x14ac:dyDescent="0.3">
      <c r="A9" s="69">
        <v>7</v>
      </c>
      <c r="B9" s="68">
        <v>43</v>
      </c>
      <c r="C9" s="67">
        <v>30</v>
      </c>
      <c r="D9" s="67">
        <f t="shared" si="0"/>
        <v>30.232558139534884</v>
      </c>
      <c r="E9" s="67">
        <v>21</v>
      </c>
      <c r="F9" s="67">
        <f t="shared" si="1"/>
        <v>51.162790697674417</v>
      </c>
      <c r="G9" s="67">
        <f t="shared" si="2"/>
        <v>9</v>
      </c>
      <c r="H9" s="66">
        <f t="shared" si="3"/>
        <v>-20.930232558139533</v>
      </c>
      <c r="I9" s="65">
        <v>19</v>
      </c>
      <c r="J9" s="65">
        <v>14</v>
      </c>
      <c r="K9" s="65">
        <f t="shared" si="4"/>
        <v>26.315789473684209</v>
      </c>
      <c r="L9" s="65">
        <v>7</v>
      </c>
      <c r="M9" s="65">
        <f t="shared" si="5"/>
        <v>63.157894736842103</v>
      </c>
      <c r="N9" s="65">
        <f t="shared" si="6"/>
        <v>7</v>
      </c>
      <c r="O9" s="65">
        <f t="shared" si="7"/>
        <v>-36.84210526315789</v>
      </c>
      <c r="P9" s="64">
        <v>17</v>
      </c>
      <c r="Q9" s="63">
        <v>16</v>
      </c>
      <c r="R9" s="63">
        <f t="shared" si="8"/>
        <v>5.882352941176471</v>
      </c>
      <c r="S9" s="63">
        <v>13</v>
      </c>
      <c r="T9" s="63">
        <f t="shared" si="9"/>
        <v>23.529411764705884</v>
      </c>
      <c r="U9" s="63">
        <f t="shared" si="10"/>
        <v>3</v>
      </c>
      <c r="V9" s="62">
        <f t="shared" si="11"/>
        <v>-17.647058823529413</v>
      </c>
      <c r="W9" s="61">
        <v>7</v>
      </c>
      <c r="X9" s="61">
        <v>0</v>
      </c>
      <c r="Y9" s="61">
        <f>(W9-X9)*100/W9</f>
        <v>100</v>
      </c>
      <c r="Z9" s="61">
        <v>1</v>
      </c>
      <c r="AA9" s="61">
        <f>(W9-Z9)*100/W9</f>
        <v>85.714285714285708</v>
      </c>
      <c r="AB9" s="61">
        <f>X9-Z9</f>
        <v>-1</v>
      </c>
      <c r="AC9" s="61">
        <f>Y9-AA9</f>
        <v>14.285714285714292</v>
      </c>
      <c r="AD9" s="60">
        <v>50</v>
      </c>
      <c r="AE9" s="59">
        <v>50</v>
      </c>
      <c r="AF9" s="58">
        <f t="shared" si="13"/>
        <v>0</v>
      </c>
    </row>
    <row r="10" spans="1:32" x14ac:dyDescent="0.3">
      <c r="A10" s="69">
        <v>8</v>
      </c>
      <c r="B10" s="68">
        <v>49</v>
      </c>
      <c r="C10" s="67">
        <v>28</v>
      </c>
      <c r="D10" s="67">
        <f t="shared" si="0"/>
        <v>42.857142857142854</v>
      </c>
      <c r="E10" s="67">
        <v>32</v>
      </c>
      <c r="F10" s="67">
        <f t="shared" si="1"/>
        <v>34.693877551020407</v>
      </c>
      <c r="G10" s="67">
        <f t="shared" si="2"/>
        <v>-4</v>
      </c>
      <c r="H10" s="66">
        <f t="shared" si="3"/>
        <v>8.1632653061224474</v>
      </c>
      <c r="I10" s="65">
        <v>40</v>
      </c>
      <c r="J10" s="65">
        <v>23</v>
      </c>
      <c r="K10" s="65">
        <f t="shared" si="4"/>
        <v>42.5</v>
      </c>
      <c r="L10" s="65">
        <v>25</v>
      </c>
      <c r="M10" s="65">
        <f t="shared" si="5"/>
        <v>37.5</v>
      </c>
      <c r="N10" s="65">
        <f t="shared" si="6"/>
        <v>-2</v>
      </c>
      <c r="O10" s="65">
        <f t="shared" si="7"/>
        <v>5</v>
      </c>
      <c r="P10" s="64">
        <v>9</v>
      </c>
      <c r="Q10" s="63">
        <v>5</v>
      </c>
      <c r="R10" s="63">
        <f t="shared" si="8"/>
        <v>44.444444444444443</v>
      </c>
      <c r="S10" s="63">
        <v>7</v>
      </c>
      <c r="T10" s="63">
        <f t="shared" si="9"/>
        <v>22.222222222222221</v>
      </c>
      <c r="U10" s="63">
        <f t="shared" si="10"/>
        <v>-2</v>
      </c>
      <c r="V10" s="62">
        <f t="shared" si="11"/>
        <v>22.222222222222221</v>
      </c>
      <c r="W10" s="61">
        <v>0</v>
      </c>
      <c r="X10" s="61">
        <v>0</v>
      </c>
      <c r="Y10" s="61" t="s">
        <v>69</v>
      </c>
      <c r="Z10" s="61">
        <v>0</v>
      </c>
      <c r="AA10" s="61" t="s">
        <v>69</v>
      </c>
      <c r="AB10" s="61" t="s">
        <v>69</v>
      </c>
      <c r="AC10" s="61" t="s">
        <v>69</v>
      </c>
      <c r="AD10" s="60">
        <v>87</v>
      </c>
      <c r="AE10" s="59">
        <v>87</v>
      </c>
      <c r="AF10" s="58">
        <f t="shared" si="13"/>
        <v>0</v>
      </c>
    </row>
    <row r="11" spans="1:32" x14ac:dyDescent="0.3">
      <c r="A11" s="69">
        <v>9</v>
      </c>
      <c r="B11" s="68">
        <v>75</v>
      </c>
      <c r="C11" s="67">
        <v>26</v>
      </c>
      <c r="D11" s="67">
        <f t="shared" si="0"/>
        <v>65.333333333333329</v>
      </c>
      <c r="E11" s="67">
        <v>50</v>
      </c>
      <c r="F11" s="67">
        <f t="shared" si="1"/>
        <v>33.333333333333336</v>
      </c>
      <c r="G11" s="67">
        <f t="shared" si="2"/>
        <v>-24</v>
      </c>
      <c r="H11" s="66">
        <f t="shared" si="3"/>
        <v>31.999999999999993</v>
      </c>
      <c r="I11" s="65">
        <v>52</v>
      </c>
      <c r="J11" s="65">
        <v>20</v>
      </c>
      <c r="K11" s="65">
        <f t="shared" si="4"/>
        <v>61.53846153846154</v>
      </c>
      <c r="L11" s="65">
        <v>36</v>
      </c>
      <c r="M11" s="65">
        <f t="shared" si="5"/>
        <v>30.76923076923077</v>
      </c>
      <c r="N11" s="65">
        <f t="shared" si="6"/>
        <v>-16</v>
      </c>
      <c r="O11" s="65">
        <f t="shared" si="7"/>
        <v>30.76923076923077</v>
      </c>
      <c r="P11" s="64">
        <v>12</v>
      </c>
      <c r="Q11" s="63">
        <v>4</v>
      </c>
      <c r="R11" s="63">
        <f t="shared" si="8"/>
        <v>66.666666666666671</v>
      </c>
      <c r="S11" s="63">
        <v>8</v>
      </c>
      <c r="T11" s="63">
        <f t="shared" si="9"/>
        <v>33.333333333333336</v>
      </c>
      <c r="U11" s="63">
        <f t="shared" si="10"/>
        <v>-4</v>
      </c>
      <c r="V11" s="62">
        <f t="shared" si="11"/>
        <v>33.333333333333336</v>
      </c>
      <c r="W11" s="61">
        <v>10</v>
      </c>
      <c r="X11" s="61">
        <v>1</v>
      </c>
      <c r="Y11" s="61">
        <f>(W11-X11)*100/W11</f>
        <v>90</v>
      </c>
      <c r="Z11" s="61">
        <v>5</v>
      </c>
      <c r="AA11" s="61">
        <f>(W11-Z11)*100/W11</f>
        <v>50</v>
      </c>
      <c r="AB11" s="61">
        <f t="shared" ref="AB11:AC15" si="14">X11-Z11</f>
        <v>-4</v>
      </c>
      <c r="AC11" s="61">
        <f t="shared" si="14"/>
        <v>40</v>
      </c>
      <c r="AD11" s="60">
        <v>90</v>
      </c>
      <c r="AE11" s="59">
        <v>70</v>
      </c>
      <c r="AF11" s="58">
        <f t="shared" si="13"/>
        <v>20</v>
      </c>
    </row>
    <row r="12" spans="1:32" x14ac:dyDescent="0.3">
      <c r="A12" s="69">
        <v>10</v>
      </c>
      <c r="B12" s="68">
        <v>30</v>
      </c>
      <c r="C12" s="67">
        <v>9</v>
      </c>
      <c r="D12" s="67">
        <f t="shared" si="0"/>
        <v>70</v>
      </c>
      <c r="E12" s="67">
        <v>5</v>
      </c>
      <c r="F12" s="67">
        <f t="shared" si="1"/>
        <v>83.333333333333329</v>
      </c>
      <c r="G12" s="67">
        <f t="shared" si="2"/>
        <v>4</v>
      </c>
      <c r="H12" s="66">
        <f t="shared" si="3"/>
        <v>-13.333333333333329</v>
      </c>
      <c r="I12" s="65">
        <v>23</v>
      </c>
      <c r="J12" s="65">
        <v>6</v>
      </c>
      <c r="K12" s="65">
        <f t="shared" si="4"/>
        <v>73.913043478260875</v>
      </c>
      <c r="L12" s="65">
        <v>3</v>
      </c>
      <c r="M12" s="65">
        <f t="shared" si="5"/>
        <v>86.956521739130437</v>
      </c>
      <c r="N12" s="65">
        <f t="shared" si="6"/>
        <v>3</v>
      </c>
      <c r="O12" s="65">
        <f t="shared" si="7"/>
        <v>-13.043478260869563</v>
      </c>
      <c r="P12" s="64">
        <v>5</v>
      </c>
      <c r="Q12" s="63">
        <v>3</v>
      </c>
      <c r="R12" s="63">
        <f t="shared" si="8"/>
        <v>40</v>
      </c>
      <c r="S12" s="63">
        <v>1</v>
      </c>
      <c r="T12" s="63">
        <f t="shared" si="9"/>
        <v>80</v>
      </c>
      <c r="U12" s="63">
        <f t="shared" si="10"/>
        <v>2</v>
      </c>
      <c r="V12" s="62">
        <f t="shared" si="11"/>
        <v>-40</v>
      </c>
      <c r="W12" s="61">
        <v>2</v>
      </c>
      <c r="X12" s="61">
        <v>0</v>
      </c>
      <c r="Y12" s="61">
        <f>(W12-X12)*100/W12</f>
        <v>100</v>
      </c>
      <c r="Z12" s="61">
        <v>0</v>
      </c>
      <c r="AA12" s="61">
        <f>(W12-Z12)*100/W12</f>
        <v>100</v>
      </c>
      <c r="AB12" s="61">
        <f t="shared" si="14"/>
        <v>0</v>
      </c>
      <c r="AC12" s="61">
        <f t="shared" si="14"/>
        <v>0</v>
      </c>
      <c r="AD12" s="60">
        <v>88</v>
      </c>
      <c r="AE12" s="59">
        <v>78</v>
      </c>
      <c r="AF12" s="58">
        <f t="shared" si="13"/>
        <v>10</v>
      </c>
    </row>
    <row r="13" spans="1:32" x14ac:dyDescent="0.3">
      <c r="A13" s="69">
        <v>11</v>
      </c>
      <c r="B13" s="68">
        <v>32</v>
      </c>
      <c r="C13" s="67">
        <v>14</v>
      </c>
      <c r="D13" s="67">
        <f t="shared" si="0"/>
        <v>56.25</v>
      </c>
      <c r="E13" s="67">
        <v>17</v>
      </c>
      <c r="F13" s="67">
        <f t="shared" si="1"/>
        <v>46.875</v>
      </c>
      <c r="G13" s="67">
        <f t="shared" si="2"/>
        <v>-3</v>
      </c>
      <c r="H13" s="66">
        <f t="shared" si="3"/>
        <v>9.375</v>
      </c>
      <c r="I13" s="65">
        <v>8</v>
      </c>
      <c r="J13" s="65">
        <v>2</v>
      </c>
      <c r="K13" s="65">
        <f t="shared" si="4"/>
        <v>75</v>
      </c>
      <c r="L13" s="65">
        <v>2</v>
      </c>
      <c r="M13" s="65">
        <f t="shared" si="5"/>
        <v>75</v>
      </c>
      <c r="N13" s="65">
        <f t="shared" si="6"/>
        <v>0</v>
      </c>
      <c r="O13" s="65">
        <f t="shared" si="7"/>
        <v>0</v>
      </c>
      <c r="P13" s="64">
        <v>4</v>
      </c>
      <c r="Q13" s="63">
        <v>4</v>
      </c>
      <c r="R13" s="63">
        <f t="shared" si="8"/>
        <v>0</v>
      </c>
      <c r="S13" s="63">
        <v>5</v>
      </c>
      <c r="T13" s="63">
        <f t="shared" si="9"/>
        <v>-25</v>
      </c>
      <c r="U13" s="63">
        <f t="shared" si="10"/>
        <v>-1</v>
      </c>
      <c r="V13" s="62">
        <f t="shared" si="11"/>
        <v>25</v>
      </c>
      <c r="W13" s="61">
        <v>20</v>
      </c>
      <c r="X13" s="61">
        <v>8</v>
      </c>
      <c r="Y13" s="61">
        <f>(W13-X13)*100/W13</f>
        <v>60</v>
      </c>
      <c r="Z13" s="61">
        <v>10</v>
      </c>
      <c r="AA13" s="61">
        <f>(W13-Z13)*100/W13</f>
        <v>50</v>
      </c>
      <c r="AB13" s="61">
        <f t="shared" si="14"/>
        <v>-2</v>
      </c>
      <c r="AC13" s="61">
        <f t="shared" si="14"/>
        <v>10</v>
      </c>
      <c r="AD13" s="60" t="s">
        <v>69</v>
      </c>
      <c r="AE13" s="59" t="s">
        <v>69</v>
      </c>
      <c r="AF13" s="58" t="s">
        <v>69</v>
      </c>
    </row>
    <row r="14" spans="1:32" x14ac:dyDescent="0.3">
      <c r="A14" s="69">
        <v>12</v>
      </c>
      <c r="B14" s="68">
        <v>72</v>
      </c>
      <c r="C14" s="67">
        <v>44</v>
      </c>
      <c r="D14" s="67">
        <f t="shared" si="0"/>
        <v>38.888888888888886</v>
      </c>
      <c r="E14" s="67">
        <v>54</v>
      </c>
      <c r="F14" s="67">
        <f t="shared" si="1"/>
        <v>25</v>
      </c>
      <c r="G14" s="67">
        <f t="shared" si="2"/>
        <v>-10</v>
      </c>
      <c r="H14" s="66">
        <f t="shared" si="3"/>
        <v>13.888888888888886</v>
      </c>
      <c r="I14" s="65">
        <v>40</v>
      </c>
      <c r="J14" s="65">
        <v>29</v>
      </c>
      <c r="K14" s="65">
        <f t="shared" si="4"/>
        <v>27.5</v>
      </c>
      <c r="L14" s="65">
        <v>33</v>
      </c>
      <c r="M14" s="65">
        <f t="shared" si="5"/>
        <v>17.5</v>
      </c>
      <c r="N14" s="65">
        <f t="shared" si="6"/>
        <v>-4</v>
      </c>
      <c r="O14" s="65">
        <f t="shared" si="7"/>
        <v>10</v>
      </c>
      <c r="P14" s="64">
        <v>5</v>
      </c>
      <c r="Q14" s="63">
        <v>3</v>
      </c>
      <c r="R14" s="63">
        <f t="shared" si="8"/>
        <v>40</v>
      </c>
      <c r="S14" s="63">
        <v>4</v>
      </c>
      <c r="T14" s="63">
        <f t="shared" si="9"/>
        <v>20</v>
      </c>
      <c r="U14" s="63">
        <f t="shared" si="10"/>
        <v>-1</v>
      </c>
      <c r="V14" s="62">
        <f t="shared" si="11"/>
        <v>20</v>
      </c>
      <c r="W14" s="61">
        <v>26</v>
      </c>
      <c r="X14" s="61">
        <v>10</v>
      </c>
      <c r="Y14" s="61">
        <f>(W14-X14)*100/W14</f>
        <v>61.53846153846154</v>
      </c>
      <c r="Z14" s="61">
        <v>15</v>
      </c>
      <c r="AA14" s="61">
        <f>(W14-Z14)*100/W14</f>
        <v>42.307692307692307</v>
      </c>
      <c r="AB14" s="61">
        <f t="shared" si="14"/>
        <v>-5</v>
      </c>
      <c r="AC14" s="61">
        <f t="shared" si="14"/>
        <v>19.230769230769234</v>
      </c>
      <c r="AD14" s="60">
        <v>100</v>
      </c>
      <c r="AE14" s="59">
        <v>50</v>
      </c>
      <c r="AF14" s="58">
        <f t="shared" ref="AF14:AF37" si="15">AD14-AE14</f>
        <v>50</v>
      </c>
    </row>
    <row r="15" spans="1:32" x14ac:dyDescent="0.3">
      <c r="A15" s="69">
        <v>13</v>
      </c>
      <c r="B15" s="68">
        <v>77</v>
      </c>
      <c r="C15" s="67">
        <v>58</v>
      </c>
      <c r="D15" s="67">
        <f t="shared" si="0"/>
        <v>24.675324675324674</v>
      </c>
      <c r="E15" s="67">
        <v>56</v>
      </c>
      <c r="F15" s="67">
        <f t="shared" si="1"/>
        <v>27.272727272727273</v>
      </c>
      <c r="G15" s="67">
        <f t="shared" si="2"/>
        <v>2</v>
      </c>
      <c r="H15" s="66">
        <f t="shared" si="3"/>
        <v>-2.5974025974025992</v>
      </c>
      <c r="I15" s="65">
        <v>53</v>
      </c>
      <c r="J15" s="65">
        <v>41</v>
      </c>
      <c r="K15" s="65">
        <f t="shared" si="4"/>
        <v>22.641509433962263</v>
      </c>
      <c r="L15" s="65">
        <v>38</v>
      </c>
      <c r="M15" s="65">
        <f t="shared" si="5"/>
        <v>28.30188679245283</v>
      </c>
      <c r="N15" s="65">
        <f t="shared" si="6"/>
        <v>3</v>
      </c>
      <c r="O15" s="65">
        <f t="shared" si="7"/>
        <v>-5.6603773584905674</v>
      </c>
      <c r="P15" s="64">
        <v>20</v>
      </c>
      <c r="Q15" s="63">
        <v>12</v>
      </c>
      <c r="R15" s="63">
        <f t="shared" si="8"/>
        <v>40</v>
      </c>
      <c r="S15" s="63">
        <v>17</v>
      </c>
      <c r="T15" s="63">
        <f t="shared" si="9"/>
        <v>15</v>
      </c>
      <c r="U15" s="63">
        <f t="shared" si="10"/>
        <v>-5</v>
      </c>
      <c r="V15" s="62">
        <f t="shared" si="11"/>
        <v>25</v>
      </c>
      <c r="W15" s="61">
        <v>3</v>
      </c>
      <c r="X15" s="61">
        <v>4</v>
      </c>
      <c r="Y15" s="61">
        <f>(W15-X15)*100/W15</f>
        <v>-33.333333333333336</v>
      </c>
      <c r="Z15" s="61">
        <v>0</v>
      </c>
      <c r="AA15" s="61">
        <f>(W15-Z15)*100/W15</f>
        <v>100</v>
      </c>
      <c r="AB15" s="61">
        <f t="shared" si="14"/>
        <v>4</v>
      </c>
      <c r="AC15" s="61">
        <f t="shared" si="14"/>
        <v>-133.33333333333334</v>
      </c>
      <c r="AD15" s="60">
        <v>57</v>
      </c>
      <c r="AE15" s="59">
        <v>40</v>
      </c>
      <c r="AF15" s="58">
        <f t="shared" si="15"/>
        <v>17</v>
      </c>
    </row>
    <row r="16" spans="1:32" x14ac:dyDescent="0.3">
      <c r="A16" s="69">
        <v>14</v>
      </c>
      <c r="B16" s="68">
        <v>23</v>
      </c>
      <c r="C16" s="67">
        <v>22</v>
      </c>
      <c r="D16" s="67">
        <f t="shared" si="0"/>
        <v>4.3478260869565215</v>
      </c>
      <c r="E16" s="67">
        <v>23</v>
      </c>
      <c r="F16" s="67">
        <f t="shared" si="1"/>
        <v>0</v>
      </c>
      <c r="G16" s="67">
        <f t="shared" si="2"/>
        <v>-1</v>
      </c>
      <c r="H16" s="66">
        <f t="shared" si="3"/>
        <v>4.3478260869565215</v>
      </c>
      <c r="I16" s="65">
        <v>18</v>
      </c>
      <c r="J16" s="65">
        <v>18</v>
      </c>
      <c r="K16" s="65">
        <f t="shared" si="4"/>
        <v>0</v>
      </c>
      <c r="L16" s="65">
        <v>19</v>
      </c>
      <c r="M16" s="65">
        <f t="shared" si="5"/>
        <v>-5.5555555555555554</v>
      </c>
      <c r="N16" s="65">
        <f t="shared" si="6"/>
        <v>-1</v>
      </c>
      <c r="O16" s="65">
        <f t="shared" si="7"/>
        <v>5.5555555555555554</v>
      </c>
      <c r="P16" s="64">
        <v>5</v>
      </c>
      <c r="Q16" s="63">
        <v>4</v>
      </c>
      <c r="R16" s="63">
        <f t="shared" si="8"/>
        <v>20</v>
      </c>
      <c r="S16" s="63">
        <v>4</v>
      </c>
      <c r="T16" s="63">
        <f t="shared" si="9"/>
        <v>20</v>
      </c>
      <c r="U16" s="63">
        <f t="shared" si="10"/>
        <v>0</v>
      </c>
      <c r="V16" s="62">
        <f t="shared" si="11"/>
        <v>0</v>
      </c>
      <c r="W16" s="61">
        <v>0</v>
      </c>
      <c r="X16" s="61">
        <v>0</v>
      </c>
      <c r="Y16" s="61" t="s">
        <v>69</v>
      </c>
      <c r="Z16" s="61">
        <v>0</v>
      </c>
      <c r="AA16" s="61" t="s">
        <v>69</v>
      </c>
      <c r="AB16" s="61" t="s">
        <v>69</v>
      </c>
      <c r="AC16" s="61" t="s">
        <v>69</v>
      </c>
      <c r="AD16" s="60">
        <v>78</v>
      </c>
      <c r="AE16" s="59">
        <v>41</v>
      </c>
      <c r="AF16" s="58">
        <f t="shared" si="15"/>
        <v>37</v>
      </c>
    </row>
    <row r="17" spans="1:32" x14ac:dyDescent="0.3">
      <c r="A17" s="69">
        <v>15</v>
      </c>
      <c r="B17" s="68">
        <v>40</v>
      </c>
      <c r="C17" s="67">
        <v>17</v>
      </c>
      <c r="D17" s="67">
        <f t="shared" si="0"/>
        <v>57.5</v>
      </c>
      <c r="E17" s="67">
        <v>16</v>
      </c>
      <c r="F17" s="67">
        <f t="shared" si="1"/>
        <v>60</v>
      </c>
      <c r="G17" s="67">
        <f t="shared" si="2"/>
        <v>1</v>
      </c>
      <c r="H17" s="66">
        <f t="shared" si="3"/>
        <v>-2.5</v>
      </c>
      <c r="I17" s="65">
        <v>32</v>
      </c>
      <c r="J17" s="65">
        <v>13</v>
      </c>
      <c r="K17" s="65">
        <f t="shared" si="4"/>
        <v>59.375</v>
      </c>
      <c r="L17" s="65">
        <v>12</v>
      </c>
      <c r="M17" s="65">
        <f t="shared" si="5"/>
        <v>62.5</v>
      </c>
      <c r="N17" s="65">
        <f t="shared" si="6"/>
        <v>1</v>
      </c>
      <c r="O17" s="65">
        <f t="shared" si="7"/>
        <v>-3.125</v>
      </c>
      <c r="P17" s="64">
        <v>5</v>
      </c>
      <c r="Q17" s="63">
        <v>1</v>
      </c>
      <c r="R17" s="63">
        <f t="shared" si="8"/>
        <v>80</v>
      </c>
      <c r="S17" s="63">
        <v>1</v>
      </c>
      <c r="T17" s="63">
        <f t="shared" si="9"/>
        <v>80</v>
      </c>
      <c r="U17" s="63">
        <f t="shared" si="10"/>
        <v>0</v>
      </c>
      <c r="V17" s="62">
        <f t="shared" si="11"/>
        <v>0</v>
      </c>
      <c r="W17" s="61">
        <v>3</v>
      </c>
      <c r="X17" s="61">
        <v>3</v>
      </c>
      <c r="Y17" s="61">
        <f t="shared" ref="Y17:Y31" si="16">(W17-X17)*100/W17</f>
        <v>0</v>
      </c>
      <c r="Z17" s="61">
        <v>3</v>
      </c>
      <c r="AA17" s="61">
        <f t="shared" ref="AA17:AA31" si="17">(W17-Z17)*100/W17</f>
        <v>0</v>
      </c>
      <c r="AB17" s="61">
        <f t="shared" ref="AB17:AB31" si="18">X17-Z17</f>
        <v>0</v>
      </c>
      <c r="AC17" s="61">
        <f t="shared" ref="AC17:AC31" si="19">Y17-AA17</f>
        <v>0</v>
      </c>
      <c r="AD17" s="60">
        <v>88</v>
      </c>
      <c r="AE17" s="59">
        <v>82</v>
      </c>
      <c r="AF17" s="58">
        <f t="shared" si="15"/>
        <v>6</v>
      </c>
    </row>
    <row r="18" spans="1:32" x14ac:dyDescent="0.3">
      <c r="A18" s="69">
        <v>16</v>
      </c>
      <c r="B18" s="68">
        <v>36</v>
      </c>
      <c r="C18" s="67">
        <v>24</v>
      </c>
      <c r="D18" s="67">
        <f t="shared" si="0"/>
        <v>33.333333333333336</v>
      </c>
      <c r="E18" s="67">
        <v>18</v>
      </c>
      <c r="F18" s="67">
        <f t="shared" si="1"/>
        <v>50</v>
      </c>
      <c r="G18" s="67">
        <f t="shared" si="2"/>
        <v>6</v>
      </c>
      <c r="H18" s="66">
        <f t="shared" si="3"/>
        <v>-16.666666666666664</v>
      </c>
      <c r="I18" s="65">
        <v>25</v>
      </c>
      <c r="J18" s="65">
        <v>16</v>
      </c>
      <c r="K18" s="65">
        <f t="shared" si="4"/>
        <v>36</v>
      </c>
      <c r="L18" s="65">
        <v>12</v>
      </c>
      <c r="M18" s="65">
        <f t="shared" si="5"/>
        <v>52</v>
      </c>
      <c r="N18" s="65">
        <f t="shared" si="6"/>
        <v>4</v>
      </c>
      <c r="O18" s="65">
        <f t="shared" si="7"/>
        <v>-16</v>
      </c>
      <c r="P18" s="64">
        <v>6</v>
      </c>
      <c r="Q18" s="63">
        <v>5</v>
      </c>
      <c r="R18" s="63">
        <f t="shared" si="8"/>
        <v>16.666666666666668</v>
      </c>
      <c r="S18" s="63">
        <v>4</v>
      </c>
      <c r="T18" s="63">
        <f t="shared" si="9"/>
        <v>33.333333333333336</v>
      </c>
      <c r="U18" s="63">
        <f t="shared" si="10"/>
        <v>1</v>
      </c>
      <c r="V18" s="62">
        <f t="shared" si="11"/>
        <v>-16.666666666666668</v>
      </c>
      <c r="W18" s="61">
        <v>4</v>
      </c>
      <c r="X18" s="61">
        <v>2</v>
      </c>
      <c r="Y18" s="61">
        <f t="shared" si="16"/>
        <v>50</v>
      </c>
      <c r="Z18" s="61">
        <v>1</v>
      </c>
      <c r="AA18" s="61">
        <f t="shared" si="17"/>
        <v>75</v>
      </c>
      <c r="AB18" s="61">
        <f t="shared" si="18"/>
        <v>1</v>
      </c>
      <c r="AC18" s="61">
        <f t="shared" si="19"/>
        <v>-25</v>
      </c>
      <c r="AD18" s="60">
        <v>50</v>
      </c>
      <c r="AE18" s="59">
        <v>50</v>
      </c>
      <c r="AF18" s="58">
        <f t="shared" si="15"/>
        <v>0</v>
      </c>
    </row>
    <row r="19" spans="1:32" x14ac:dyDescent="0.3">
      <c r="A19" s="69">
        <v>17</v>
      </c>
      <c r="B19" s="68">
        <v>39</v>
      </c>
      <c r="C19" s="67">
        <v>26</v>
      </c>
      <c r="D19" s="67">
        <f t="shared" si="0"/>
        <v>33.333333333333336</v>
      </c>
      <c r="E19" s="67">
        <v>25</v>
      </c>
      <c r="F19" s="67">
        <f t="shared" si="1"/>
        <v>35.897435897435898</v>
      </c>
      <c r="G19" s="67">
        <f t="shared" si="2"/>
        <v>1</v>
      </c>
      <c r="H19" s="66">
        <f t="shared" si="3"/>
        <v>-2.5641025641025621</v>
      </c>
      <c r="I19" s="65">
        <v>19</v>
      </c>
      <c r="J19" s="65">
        <v>12</v>
      </c>
      <c r="K19" s="65">
        <f t="shared" si="4"/>
        <v>36.842105263157897</v>
      </c>
      <c r="L19" s="65">
        <v>13</v>
      </c>
      <c r="M19" s="65">
        <f t="shared" si="5"/>
        <v>31.578947368421051</v>
      </c>
      <c r="N19" s="65">
        <f t="shared" si="6"/>
        <v>-1</v>
      </c>
      <c r="O19" s="65">
        <f t="shared" si="7"/>
        <v>5.263157894736846</v>
      </c>
      <c r="P19" s="64">
        <v>1</v>
      </c>
      <c r="Q19" s="63">
        <v>0</v>
      </c>
      <c r="R19" s="63">
        <f t="shared" si="8"/>
        <v>100</v>
      </c>
      <c r="S19" s="63">
        <v>1</v>
      </c>
      <c r="T19" s="63">
        <f t="shared" si="9"/>
        <v>0</v>
      </c>
      <c r="U19" s="63">
        <f t="shared" si="10"/>
        <v>-1</v>
      </c>
      <c r="V19" s="62">
        <f t="shared" si="11"/>
        <v>100</v>
      </c>
      <c r="W19" s="61">
        <v>19</v>
      </c>
      <c r="X19" s="61">
        <v>14</v>
      </c>
      <c r="Y19" s="61">
        <f t="shared" si="16"/>
        <v>26.315789473684209</v>
      </c>
      <c r="Z19" s="61">
        <v>11</v>
      </c>
      <c r="AA19" s="61">
        <f t="shared" si="17"/>
        <v>42.10526315789474</v>
      </c>
      <c r="AB19" s="61">
        <f t="shared" si="18"/>
        <v>3</v>
      </c>
      <c r="AC19" s="61">
        <f t="shared" si="19"/>
        <v>-15.789473684210531</v>
      </c>
      <c r="AD19" s="60">
        <v>62</v>
      </c>
      <c r="AE19" s="59">
        <v>32</v>
      </c>
      <c r="AF19" s="58">
        <f t="shared" si="15"/>
        <v>30</v>
      </c>
    </row>
    <row r="20" spans="1:32" x14ac:dyDescent="0.3">
      <c r="A20" s="69">
        <v>18</v>
      </c>
      <c r="B20" s="68">
        <v>37</v>
      </c>
      <c r="C20" s="67">
        <v>19</v>
      </c>
      <c r="D20" s="67">
        <f t="shared" si="0"/>
        <v>48.648648648648646</v>
      </c>
      <c r="E20" s="67">
        <v>11</v>
      </c>
      <c r="F20" s="67">
        <f t="shared" si="1"/>
        <v>70.270270270270274</v>
      </c>
      <c r="G20" s="67">
        <f t="shared" si="2"/>
        <v>8</v>
      </c>
      <c r="H20" s="66">
        <f t="shared" si="3"/>
        <v>-21.621621621621628</v>
      </c>
      <c r="I20" s="65">
        <v>15</v>
      </c>
      <c r="J20" s="65">
        <v>10</v>
      </c>
      <c r="K20" s="65">
        <f t="shared" si="4"/>
        <v>33.333333333333336</v>
      </c>
      <c r="L20" s="65">
        <v>4</v>
      </c>
      <c r="M20" s="65">
        <f t="shared" si="5"/>
        <v>73.333333333333329</v>
      </c>
      <c r="N20" s="65">
        <f t="shared" si="6"/>
        <v>6</v>
      </c>
      <c r="O20" s="65">
        <f t="shared" si="7"/>
        <v>-39.999999999999993</v>
      </c>
      <c r="P20" s="64">
        <v>1</v>
      </c>
      <c r="Q20" s="63">
        <v>2</v>
      </c>
      <c r="R20" s="63">
        <f t="shared" si="8"/>
        <v>-100</v>
      </c>
      <c r="S20" s="63">
        <v>0</v>
      </c>
      <c r="T20" s="63">
        <f t="shared" si="9"/>
        <v>100</v>
      </c>
      <c r="U20" s="63">
        <f t="shared" si="10"/>
        <v>2</v>
      </c>
      <c r="V20" s="62">
        <f t="shared" si="11"/>
        <v>-200</v>
      </c>
      <c r="W20" s="61">
        <v>21</v>
      </c>
      <c r="X20" s="61">
        <v>7</v>
      </c>
      <c r="Y20" s="61">
        <f t="shared" si="16"/>
        <v>66.666666666666671</v>
      </c>
      <c r="Z20" s="61">
        <v>7</v>
      </c>
      <c r="AA20" s="61">
        <f t="shared" si="17"/>
        <v>66.666666666666671</v>
      </c>
      <c r="AB20" s="61">
        <f t="shared" si="18"/>
        <v>0</v>
      </c>
      <c r="AC20" s="61">
        <f t="shared" si="19"/>
        <v>0</v>
      </c>
      <c r="AD20" s="60">
        <v>76</v>
      </c>
      <c r="AE20" s="59">
        <v>81</v>
      </c>
      <c r="AF20" s="58">
        <f t="shared" si="15"/>
        <v>-5</v>
      </c>
    </row>
    <row r="21" spans="1:32" x14ac:dyDescent="0.3">
      <c r="A21" s="69">
        <v>19</v>
      </c>
      <c r="B21" s="68">
        <v>39</v>
      </c>
      <c r="C21" s="67">
        <v>17</v>
      </c>
      <c r="D21" s="67">
        <f t="shared" si="0"/>
        <v>56.410256410256409</v>
      </c>
      <c r="E21" s="67">
        <v>24</v>
      </c>
      <c r="F21" s="67">
        <f t="shared" si="1"/>
        <v>38.46153846153846</v>
      </c>
      <c r="G21" s="67">
        <f t="shared" si="2"/>
        <v>-7</v>
      </c>
      <c r="H21" s="66">
        <f t="shared" si="3"/>
        <v>17.948717948717949</v>
      </c>
      <c r="I21" s="65">
        <v>25</v>
      </c>
      <c r="J21" s="65">
        <v>12</v>
      </c>
      <c r="K21" s="65">
        <f t="shared" si="4"/>
        <v>52</v>
      </c>
      <c r="L21" s="65">
        <v>17</v>
      </c>
      <c r="M21" s="65">
        <f t="shared" si="5"/>
        <v>32</v>
      </c>
      <c r="N21" s="65">
        <f t="shared" si="6"/>
        <v>-5</v>
      </c>
      <c r="O21" s="65">
        <f t="shared" si="7"/>
        <v>20</v>
      </c>
      <c r="P21" s="64">
        <v>7</v>
      </c>
      <c r="Q21" s="63">
        <v>3</v>
      </c>
      <c r="R21" s="63">
        <f t="shared" si="8"/>
        <v>57.142857142857146</v>
      </c>
      <c r="S21" s="63">
        <v>5</v>
      </c>
      <c r="T21" s="63">
        <f t="shared" si="9"/>
        <v>28.571428571428573</v>
      </c>
      <c r="U21" s="63">
        <f t="shared" si="10"/>
        <v>-2</v>
      </c>
      <c r="V21" s="62">
        <f t="shared" si="11"/>
        <v>28.571428571428573</v>
      </c>
      <c r="W21" s="61">
        <v>5</v>
      </c>
      <c r="X21" s="61">
        <v>0</v>
      </c>
      <c r="Y21" s="61">
        <f t="shared" si="16"/>
        <v>100</v>
      </c>
      <c r="Z21" s="61">
        <v>0</v>
      </c>
      <c r="AA21" s="61">
        <f t="shared" si="17"/>
        <v>100</v>
      </c>
      <c r="AB21" s="61">
        <f t="shared" si="18"/>
        <v>0</v>
      </c>
      <c r="AC21" s="61">
        <f t="shared" si="19"/>
        <v>0</v>
      </c>
      <c r="AD21" s="60">
        <v>84</v>
      </c>
      <c r="AE21" s="59">
        <v>23</v>
      </c>
      <c r="AF21" s="58">
        <f t="shared" si="15"/>
        <v>61</v>
      </c>
    </row>
    <row r="22" spans="1:32" x14ac:dyDescent="0.3">
      <c r="A22" s="69">
        <v>20</v>
      </c>
      <c r="B22" s="68">
        <v>42</v>
      </c>
      <c r="C22" s="67">
        <v>9</v>
      </c>
      <c r="D22" s="67">
        <f t="shared" si="0"/>
        <v>78.571428571428569</v>
      </c>
      <c r="E22" s="67">
        <v>14</v>
      </c>
      <c r="F22" s="67">
        <f t="shared" si="1"/>
        <v>66.666666666666671</v>
      </c>
      <c r="G22" s="67">
        <f t="shared" si="2"/>
        <v>-5</v>
      </c>
      <c r="H22" s="66">
        <f t="shared" si="3"/>
        <v>11.904761904761898</v>
      </c>
      <c r="I22" s="65">
        <v>27</v>
      </c>
      <c r="J22" s="65">
        <v>7</v>
      </c>
      <c r="K22" s="65">
        <f t="shared" si="4"/>
        <v>74.074074074074076</v>
      </c>
      <c r="L22" s="65">
        <v>9</v>
      </c>
      <c r="M22" s="65">
        <f t="shared" si="5"/>
        <v>66.666666666666671</v>
      </c>
      <c r="N22" s="65">
        <f t="shared" si="6"/>
        <v>-2</v>
      </c>
      <c r="O22" s="65">
        <f t="shared" si="7"/>
        <v>7.4074074074074048</v>
      </c>
      <c r="P22" s="64">
        <v>3</v>
      </c>
      <c r="Q22" s="63">
        <v>1</v>
      </c>
      <c r="R22" s="63">
        <f t="shared" si="8"/>
        <v>66.666666666666671</v>
      </c>
      <c r="S22" s="63">
        <v>1</v>
      </c>
      <c r="T22" s="63">
        <f t="shared" si="9"/>
        <v>66.666666666666671</v>
      </c>
      <c r="U22" s="63">
        <f t="shared" si="10"/>
        <v>0</v>
      </c>
      <c r="V22" s="62">
        <f t="shared" si="11"/>
        <v>0</v>
      </c>
      <c r="W22" s="61">
        <v>11</v>
      </c>
      <c r="X22" s="61">
        <v>0</v>
      </c>
      <c r="Y22" s="61">
        <f t="shared" si="16"/>
        <v>100</v>
      </c>
      <c r="Z22" s="61">
        <v>3</v>
      </c>
      <c r="AA22" s="61">
        <f t="shared" si="17"/>
        <v>72.727272727272734</v>
      </c>
      <c r="AB22" s="61">
        <f t="shared" si="18"/>
        <v>-3</v>
      </c>
      <c r="AC22" s="61">
        <f t="shared" si="19"/>
        <v>27.272727272727266</v>
      </c>
      <c r="AD22" s="60">
        <v>100</v>
      </c>
      <c r="AE22" s="59">
        <v>88</v>
      </c>
      <c r="AF22" s="58">
        <f t="shared" si="15"/>
        <v>12</v>
      </c>
    </row>
    <row r="23" spans="1:32" x14ac:dyDescent="0.3">
      <c r="A23" s="69">
        <v>21</v>
      </c>
      <c r="B23" s="68">
        <v>49</v>
      </c>
      <c r="C23" s="67">
        <v>28</v>
      </c>
      <c r="D23" s="67">
        <f t="shared" si="0"/>
        <v>42.857142857142854</v>
      </c>
      <c r="E23" s="67">
        <v>30</v>
      </c>
      <c r="F23" s="67">
        <f t="shared" si="1"/>
        <v>38.775510204081634</v>
      </c>
      <c r="G23" s="67">
        <f t="shared" si="2"/>
        <v>-2</v>
      </c>
      <c r="H23" s="66">
        <f t="shared" si="3"/>
        <v>4.0816326530612201</v>
      </c>
      <c r="I23" s="65">
        <v>34</v>
      </c>
      <c r="J23" s="65">
        <v>25</v>
      </c>
      <c r="K23" s="65">
        <f t="shared" si="4"/>
        <v>26.470588235294116</v>
      </c>
      <c r="L23" s="65">
        <v>23</v>
      </c>
      <c r="M23" s="65">
        <f t="shared" si="5"/>
        <v>32.352941176470587</v>
      </c>
      <c r="N23" s="65">
        <f t="shared" si="6"/>
        <v>2</v>
      </c>
      <c r="O23" s="65">
        <f t="shared" si="7"/>
        <v>-5.882352941176471</v>
      </c>
      <c r="P23" s="64">
        <v>4</v>
      </c>
      <c r="Q23" s="63">
        <v>3</v>
      </c>
      <c r="R23" s="63">
        <f t="shared" si="8"/>
        <v>25</v>
      </c>
      <c r="S23" s="63">
        <v>4</v>
      </c>
      <c r="T23" s="63">
        <f t="shared" si="9"/>
        <v>0</v>
      </c>
      <c r="U23" s="63">
        <f t="shared" si="10"/>
        <v>-1</v>
      </c>
      <c r="V23" s="62">
        <f t="shared" si="11"/>
        <v>25</v>
      </c>
      <c r="W23" s="61">
        <v>11</v>
      </c>
      <c r="X23" s="61">
        <v>0</v>
      </c>
      <c r="Y23" s="61">
        <f t="shared" si="16"/>
        <v>100</v>
      </c>
      <c r="Z23" s="61">
        <v>2</v>
      </c>
      <c r="AA23" s="61">
        <f t="shared" si="17"/>
        <v>81.818181818181813</v>
      </c>
      <c r="AB23" s="61">
        <f t="shared" si="18"/>
        <v>-2</v>
      </c>
      <c r="AC23" s="61">
        <f t="shared" si="19"/>
        <v>18.181818181818187</v>
      </c>
      <c r="AD23" s="60">
        <v>75</v>
      </c>
      <c r="AE23" s="59">
        <v>64</v>
      </c>
      <c r="AF23" s="58">
        <f t="shared" si="15"/>
        <v>11</v>
      </c>
    </row>
    <row r="24" spans="1:32" x14ac:dyDescent="0.3">
      <c r="A24" s="69">
        <v>22</v>
      </c>
      <c r="B24" s="68">
        <v>24</v>
      </c>
      <c r="C24" s="67">
        <v>3</v>
      </c>
      <c r="D24" s="67">
        <f t="shared" si="0"/>
        <v>87.5</v>
      </c>
      <c r="E24" s="67">
        <v>18</v>
      </c>
      <c r="F24" s="67">
        <f t="shared" si="1"/>
        <v>25</v>
      </c>
      <c r="G24" s="67">
        <f t="shared" si="2"/>
        <v>-15</v>
      </c>
      <c r="H24" s="66">
        <f t="shared" si="3"/>
        <v>62.5</v>
      </c>
      <c r="I24" s="65">
        <v>12</v>
      </c>
      <c r="J24" s="65">
        <v>3</v>
      </c>
      <c r="K24" s="65">
        <f t="shared" si="4"/>
        <v>75</v>
      </c>
      <c r="L24" s="65">
        <v>8</v>
      </c>
      <c r="M24" s="65">
        <f t="shared" si="5"/>
        <v>33.333333333333336</v>
      </c>
      <c r="N24" s="65">
        <f t="shared" si="6"/>
        <v>-5</v>
      </c>
      <c r="O24" s="65">
        <f t="shared" si="7"/>
        <v>41.666666666666664</v>
      </c>
      <c r="P24" s="64">
        <v>0</v>
      </c>
      <c r="Q24" s="63">
        <v>0</v>
      </c>
      <c r="R24" s="63" t="s">
        <v>69</v>
      </c>
      <c r="S24" s="63">
        <v>0</v>
      </c>
      <c r="T24" s="63" t="s">
        <v>69</v>
      </c>
      <c r="U24" s="63" t="s">
        <v>69</v>
      </c>
      <c r="V24" s="62" t="s">
        <v>69</v>
      </c>
      <c r="W24" s="61">
        <v>12</v>
      </c>
      <c r="X24" s="61">
        <v>0</v>
      </c>
      <c r="Y24" s="61">
        <f t="shared" si="16"/>
        <v>100</v>
      </c>
      <c r="Z24" s="61">
        <v>10</v>
      </c>
      <c r="AA24" s="61">
        <f t="shared" si="17"/>
        <v>16.666666666666668</v>
      </c>
      <c r="AB24" s="61">
        <f t="shared" si="18"/>
        <v>-10</v>
      </c>
      <c r="AC24" s="61">
        <f t="shared" si="19"/>
        <v>83.333333333333329</v>
      </c>
      <c r="AD24" s="60">
        <v>78</v>
      </c>
      <c r="AE24" s="59">
        <v>19</v>
      </c>
      <c r="AF24" s="58">
        <f t="shared" si="15"/>
        <v>59</v>
      </c>
    </row>
    <row r="25" spans="1:32" x14ac:dyDescent="0.3">
      <c r="A25" s="69">
        <v>23</v>
      </c>
      <c r="B25" s="68">
        <v>52</v>
      </c>
      <c r="C25" s="67">
        <v>16</v>
      </c>
      <c r="D25" s="67">
        <f t="shared" si="0"/>
        <v>69.230769230769226</v>
      </c>
      <c r="E25" s="67">
        <v>29</v>
      </c>
      <c r="F25" s="67">
        <f t="shared" si="1"/>
        <v>44.230769230769234</v>
      </c>
      <c r="G25" s="67">
        <f t="shared" si="2"/>
        <v>-13</v>
      </c>
      <c r="H25" s="66">
        <f t="shared" si="3"/>
        <v>24.999999999999993</v>
      </c>
      <c r="I25" s="65">
        <v>32</v>
      </c>
      <c r="J25" s="65">
        <v>14</v>
      </c>
      <c r="K25" s="65">
        <f t="shared" si="4"/>
        <v>56.25</v>
      </c>
      <c r="L25" s="65">
        <v>17</v>
      </c>
      <c r="M25" s="65">
        <f t="shared" si="5"/>
        <v>46.875</v>
      </c>
      <c r="N25" s="65">
        <f t="shared" si="6"/>
        <v>-3</v>
      </c>
      <c r="O25" s="65">
        <f t="shared" si="7"/>
        <v>9.375</v>
      </c>
      <c r="P25" s="64">
        <v>7</v>
      </c>
      <c r="Q25" s="63">
        <v>2</v>
      </c>
      <c r="R25" s="63">
        <f t="shared" ref="R25:R37" si="20">(P25-Q25)*100/P25</f>
        <v>71.428571428571431</v>
      </c>
      <c r="S25" s="63">
        <v>3</v>
      </c>
      <c r="T25" s="63">
        <f t="shared" ref="T25:T37" si="21">(P25-S25)*100/P25</f>
        <v>57.142857142857146</v>
      </c>
      <c r="U25" s="63">
        <f t="shared" ref="U25:U37" si="22">Q25-S25</f>
        <v>-1</v>
      </c>
      <c r="V25" s="62">
        <f t="shared" ref="V25:V37" si="23">R25-T25</f>
        <v>14.285714285714285</v>
      </c>
      <c r="W25" s="61">
        <v>13</v>
      </c>
      <c r="X25" s="61">
        <v>0</v>
      </c>
      <c r="Y25" s="61">
        <f t="shared" si="16"/>
        <v>100</v>
      </c>
      <c r="Z25" s="61">
        <v>9</v>
      </c>
      <c r="AA25" s="61">
        <f t="shared" si="17"/>
        <v>30.76923076923077</v>
      </c>
      <c r="AB25" s="61">
        <f t="shared" si="18"/>
        <v>-9</v>
      </c>
      <c r="AC25" s="61">
        <f t="shared" si="19"/>
        <v>69.230769230769226</v>
      </c>
      <c r="AD25" s="60">
        <v>62</v>
      </c>
      <c r="AE25" s="59">
        <v>16</v>
      </c>
      <c r="AF25" s="58">
        <f t="shared" si="15"/>
        <v>46</v>
      </c>
    </row>
    <row r="26" spans="1:32" x14ac:dyDescent="0.3">
      <c r="A26" s="69">
        <v>24</v>
      </c>
      <c r="B26" s="68">
        <v>43</v>
      </c>
      <c r="C26" s="67">
        <v>20</v>
      </c>
      <c r="D26" s="67">
        <f t="shared" si="0"/>
        <v>53.488372093023258</v>
      </c>
      <c r="E26" s="67">
        <v>22</v>
      </c>
      <c r="F26" s="67">
        <f t="shared" si="1"/>
        <v>48.837209302325583</v>
      </c>
      <c r="G26" s="67">
        <f t="shared" si="2"/>
        <v>-2</v>
      </c>
      <c r="H26" s="66">
        <f t="shared" si="3"/>
        <v>4.6511627906976756</v>
      </c>
      <c r="I26" s="65">
        <v>30</v>
      </c>
      <c r="J26" s="65">
        <v>16</v>
      </c>
      <c r="K26" s="65">
        <f t="shared" si="4"/>
        <v>46.666666666666664</v>
      </c>
      <c r="L26" s="65">
        <v>16</v>
      </c>
      <c r="M26" s="65">
        <f t="shared" si="5"/>
        <v>46.666666666666664</v>
      </c>
      <c r="N26" s="65">
        <f t="shared" si="6"/>
        <v>0</v>
      </c>
      <c r="O26" s="65">
        <f t="shared" si="7"/>
        <v>0</v>
      </c>
      <c r="P26" s="64">
        <v>10</v>
      </c>
      <c r="Q26" s="63">
        <v>4</v>
      </c>
      <c r="R26" s="63">
        <f t="shared" si="20"/>
        <v>60</v>
      </c>
      <c r="S26" s="63">
        <v>5</v>
      </c>
      <c r="T26" s="63">
        <f t="shared" si="21"/>
        <v>50</v>
      </c>
      <c r="U26" s="63">
        <f t="shared" si="22"/>
        <v>-1</v>
      </c>
      <c r="V26" s="62">
        <f t="shared" si="23"/>
        <v>10</v>
      </c>
      <c r="W26" s="61">
        <v>3</v>
      </c>
      <c r="X26" s="61">
        <v>0</v>
      </c>
      <c r="Y26" s="61">
        <f t="shared" si="16"/>
        <v>100</v>
      </c>
      <c r="Z26" s="61">
        <v>1</v>
      </c>
      <c r="AA26" s="61">
        <f t="shared" si="17"/>
        <v>66.666666666666671</v>
      </c>
      <c r="AB26" s="61">
        <f t="shared" si="18"/>
        <v>-1</v>
      </c>
      <c r="AC26" s="61">
        <f t="shared" si="19"/>
        <v>33.333333333333329</v>
      </c>
      <c r="AD26" s="60">
        <v>84</v>
      </c>
      <c r="AE26" s="59">
        <v>50</v>
      </c>
      <c r="AF26" s="58">
        <f t="shared" si="15"/>
        <v>34</v>
      </c>
    </row>
    <row r="27" spans="1:32" x14ac:dyDescent="0.3">
      <c r="A27" s="69">
        <v>25</v>
      </c>
      <c r="B27" s="68">
        <v>43</v>
      </c>
      <c r="C27" s="67">
        <v>23</v>
      </c>
      <c r="D27" s="67">
        <f t="shared" si="0"/>
        <v>46.511627906976742</v>
      </c>
      <c r="E27" s="67">
        <v>19</v>
      </c>
      <c r="F27" s="67">
        <f t="shared" si="1"/>
        <v>55.813953488372093</v>
      </c>
      <c r="G27" s="67">
        <f t="shared" si="2"/>
        <v>4</v>
      </c>
      <c r="H27" s="66">
        <f t="shared" si="3"/>
        <v>-9.3023255813953512</v>
      </c>
      <c r="I27" s="65">
        <v>32</v>
      </c>
      <c r="J27" s="65">
        <v>17</v>
      </c>
      <c r="K27" s="65">
        <f t="shared" si="4"/>
        <v>46.875</v>
      </c>
      <c r="L27" s="65">
        <v>15</v>
      </c>
      <c r="M27" s="65">
        <f t="shared" si="5"/>
        <v>53.125</v>
      </c>
      <c r="N27" s="65">
        <f t="shared" si="6"/>
        <v>2</v>
      </c>
      <c r="O27" s="65">
        <f t="shared" si="7"/>
        <v>-6.25</v>
      </c>
      <c r="P27" s="64">
        <v>5</v>
      </c>
      <c r="Q27" s="63">
        <v>4</v>
      </c>
      <c r="R27" s="63">
        <f t="shared" si="20"/>
        <v>20</v>
      </c>
      <c r="S27" s="63">
        <v>4</v>
      </c>
      <c r="T27" s="63">
        <f t="shared" si="21"/>
        <v>20</v>
      </c>
      <c r="U27" s="63">
        <f t="shared" si="22"/>
        <v>0</v>
      </c>
      <c r="V27" s="62">
        <f t="shared" si="23"/>
        <v>0</v>
      </c>
      <c r="W27" s="61">
        <v>5</v>
      </c>
      <c r="X27" s="61">
        <v>2</v>
      </c>
      <c r="Y27" s="61">
        <f t="shared" si="16"/>
        <v>60</v>
      </c>
      <c r="Z27" s="61">
        <v>0</v>
      </c>
      <c r="AA27" s="61">
        <f t="shared" si="17"/>
        <v>100</v>
      </c>
      <c r="AB27" s="61">
        <f t="shared" si="18"/>
        <v>2</v>
      </c>
      <c r="AC27" s="61">
        <f t="shared" si="19"/>
        <v>-40</v>
      </c>
      <c r="AD27" s="60">
        <v>50</v>
      </c>
      <c r="AE27" s="59">
        <v>65</v>
      </c>
      <c r="AF27" s="58">
        <f t="shared" si="15"/>
        <v>-15</v>
      </c>
    </row>
    <row r="28" spans="1:32" x14ac:dyDescent="0.3">
      <c r="A28" s="69">
        <v>26</v>
      </c>
      <c r="B28" s="68">
        <v>34</v>
      </c>
      <c r="C28" s="67">
        <v>12</v>
      </c>
      <c r="D28" s="67">
        <f t="shared" si="0"/>
        <v>64.705882352941174</v>
      </c>
      <c r="E28" s="67">
        <v>19</v>
      </c>
      <c r="F28" s="67">
        <f t="shared" si="1"/>
        <v>44.117647058823529</v>
      </c>
      <c r="G28" s="67">
        <f t="shared" si="2"/>
        <v>-7</v>
      </c>
      <c r="H28" s="66">
        <f t="shared" si="3"/>
        <v>20.588235294117645</v>
      </c>
      <c r="I28" s="65">
        <v>24</v>
      </c>
      <c r="J28" s="65">
        <v>9</v>
      </c>
      <c r="K28" s="65">
        <f t="shared" si="4"/>
        <v>62.5</v>
      </c>
      <c r="L28" s="65">
        <v>10</v>
      </c>
      <c r="M28" s="65">
        <f t="shared" si="5"/>
        <v>58.333333333333336</v>
      </c>
      <c r="N28" s="65">
        <f t="shared" si="6"/>
        <v>-1</v>
      </c>
      <c r="O28" s="65">
        <f t="shared" si="7"/>
        <v>4.1666666666666643</v>
      </c>
      <c r="P28" s="64">
        <v>3</v>
      </c>
      <c r="Q28" s="63">
        <v>2</v>
      </c>
      <c r="R28" s="63">
        <f t="shared" si="20"/>
        <v>33.333333333333336</v>
      </c>
      <c r="S28" s="63">
        <v>2</v>
      </c>
      <c r="T28" s="63">
        <f t="shared" si="21"/>
        <v>33.333333333333336</v>
      </c>
      <c r="U28" s="63">
        <f t="shared" si="22"/>
        <v>0</v>
      </c>
      <c r="V28" s="62">
        <f t="shared" si="23"/>
        <v>0</v>
      </c>
      <c r="W28" s="61">
        <v>6</v>
      </c>
      <c r="X28" s="61">
        <v>0</v>
      </c>
      <c r="Y28" s="61">
        <f t="shared" si="16"/>
        <v>100</v>
      </c>
      <c r="Z28" s="61">
        <v>6</v>
      </c>
      <c r="AA28" s="61">
        <f t="shared" si="17"/>
        <v>0</v>
      </c>
      <c r="AB28" s="61">
        <f t="shared" si="18"/>
        <v>-6</v>
      </c>
      <c r="AC28" s="61">
        <f t="shared" si="19"/>
        <v>100</v>
      </c>
      <c r="AD28" s="60">
        <v>83</v>
      </c>
      <c r="AE28" s="59">
        <v>22</v>
      </c>
      <c r="AF28" s="58">
        <f t="shared" si="15"/>
        <v>61</v>
      </c>
    </row>
    <row r="29" spans="1:32" x14ac:dyDescent="0.3">
      <c r="A29" s="69">
        <v>27</v>
      </c>
      <c r="B29" s="68">
        <v>68</v>
      </c>
      <c r="C29" s="67">
        <v>45</v>
      </c>
      <c r="D29" s="67">
        <f t="shared" si="0"/>
        <v>33.823529411764703</v>
      </c>
      <c r="E29" s="67">
        <v>50</v>
      </c>
      <c r="F29" s="67">
        <f t="shared" si="1"/>
        <v>26.470588235294116</v>
      </c>
      <c r="G29" s="67">
        <f t="shared" si="2"/>
        <v>-5</v>
      </c>
      <c r="H29" s="66">
        <f t="shared" si="3"/>
        <v>7.352941176470587</v>
      </c>
      <c r="I29" s="65">
        <v>37</v>
      </c>
      <c r="J29" s="65">
        <v>24</v>
      </c>
      <c r="K29" s="65">
        <f t="shared" si="4"/>
        <v>35.135135135135137</v>
      </c>
      <c r="L29" s="65">
        <v>27</v>
      </c>
      <c r="M29" s="65">
        <f t="shared" si="5"/>
        <v>27.027027027027028</v>
      </c>
      <c r="N29" s="65">
        <f t="shared" si="6"/>
        <v>-3</v>
      </c>
      <c r="O29" s="65">
        <f t="shared" si="7"/>
        <v>8.1081081081081088</v>
      </c>
      <c r="P29" s="64">
        <v>20</v>
      </c>
      <c r="Q29" s="63">
        <v>19</v>
      </c>
      <c r="R29" s="63">
        <f t="shared" si="20"/>
        <v>5</v>
      </c>
      <c r="S29" s="63">
        <v>19</v>
      </c>
      <c r="T29" s="63">
        <f t="shared" si="21"/>
        <v>5</v>
      </c>
      <c r="U29" s="63">
        <f t="shared" si="22"/>
        <v>0</v>
      </c>
      <c r="V29" s="62">
        <f t="shared" si="23"/>
        <v>0</v>
      </c>
      <c r="W29" s="61">
        <v>8</v>
      </c>
      <c r="X29" s="61">
        <v>0</v>
      </c>
      <c r="Y29" s="61">
        <f t="shared" si="16"/>
        <v>100</v>
      </c>
      <c r="Z29" s="61">
        <v>2</v>
      </c>
      <c r="AA29" s="61">
        <f t="shared" si="17"/>
        <v>75</v>
      </c>
      <c r="AB29" s="61">
        <f t="shared" si="18"/>
        <v>-2</v>
      </c>
      <c r="AC29" s="61">
        <f t="shared" si="19"/>
        <v>25</v>
      </c>
      <c r="AD29" s="60">
        <v>74</v>
      </c>
      <c r="AE29" s="59">
        <v>34</v>
      </c>
      <c r="AF29" s="58">
        <f t="shared" si="15"/>
        <v>40</v>
      </c>
    </row>
    <row r="30" spans="1:32" x14ac:dyDescent="0.3">
      <c r="A30" s="69">
        <v>28</v>
      </c>
      <c r="B30" s="68">
        <v>87</v>
      </c>
      <c r="C30" s="67">
        <v>27</v>
      </c>
      <c r="D30" s="67">
        <f t="shared" si="0"/>
        <v>68.965517241379317</v>
      </c>
      <c r="E30" s="67">
        <v>31</v>
      </c>
      <c r="F30" s="67">
        <f t="shared" si="1"/>
        <v>64.367816091954026</v>
      </c>
      <c r="G30" s="67">
        <f t="shared" si="2"/>
        <v>-4</v>
      </c>
      <c r="H30" s="66">
        <f t="shared" si="3"/>
        <v>4.5977011494252906</v>
      </c>
      <c r="I30" s="65">
        <v>46</v>
      </c>
      <c r="J30" s="65">
        <v>21</v>
      </c>
      <c r="K30" s="65">
        <f t="shared" si="4"/>
        <v>54.347826086956523</v>
      </c>
      <c r="L30" s="65">
        <v>20</v>
      </c>
      <c r="M30" s="65">
        <f t="shared" si="5"/>
        <v>56.521739130434781</v>
      </c>
      <c r="N30" s="65">
        <f t="shared" si="6"/>
        <v>1</v>
      </c>
      <c r="O30" s="65">
        <f t="shared" si="7"/>
        <v>-2.1739130434782581</v>
      </c>
      <c r="P30" s="64">
        <v>9</v>
      </c>
      <c r="Q30" s="63">
        <v>5</v>
      </c>
      <c r="R30" s="63">
        <f t="shared" si="20"/>
        <v>44.444444444444443</v>
      </c>
      <c r="S30" s="63">
        <v>6</v>
      </c>
      <c r="T30" s="63">
        <f t="shared" si="21"/>
        <v>33.333333333333336</v>
      </c>
      <c r="U30" s="63">
        <f t="shared" si="22"/>
        <v>-1</v>
      </c>
      <c r="V30" s="62">
        <f t="shared" si="23"/>
        <v>11.111111111111107</v>
      </c>
      <c r="W30" s="61">
        <v>32</v>
      </c>
      <c r="X30" s="61">
        <v>0</v>
      </c>
      <c r="Y30" s="61">
        <f t="shared" si="16"/>
        <v>100</v>
      </c>
      <c r="Z30" s="61">
        <v>5</v>
      </c>
      <c r="AA30" s="61">
        <f t="shared" si="17"/>
        <v>84.375</v>
      </c>
      <c r="AB30" s="61">
        <f t="shared" si="18"/>
        <v>-5</v>
      </c>
      <c r="AC30" s="61">
        <f t="shared" si="19"/>
        <v>15.625</v>
      </c>
      <c r="AD30" s="60">
        <v>90</v>
      </c>
      <c r="AE30" s="59">
        <v>68</v>
      </c>
      <c r="AF30" s="58">
        <f t="shared" si="15"/>
        <v>22</v>
      </c>
    </row>
    <row r="31" spans="1:32" x14ac:dyDescent="0.3">
      <c r="A31" s="69">
        <v>29</v>
      </c>
      <c r="B31" s="68">
        <v>62</v>
      </c>
      <c r="C31" s="67">
        <v>43</v>
      </c>
      <c r="D31" s="67">
        <f t="shared" si="0"/>
        <v>30.64516129032258</v>
      </c>
      <c r="E31" s="67">
        <v>42</v>
      </c>
      <c r="F31" s="67">
        <f t="shared" si="1"/>
        <v>32.258064516129032</v>
      </c>
      <c r="G31" s="67">
        <f t="shared" si="2"/>
        <v>1</v>
      </c>
      <c r="H31" s="66">
        <f t="shared" si="3"/>
        <v>-1.612903225806452</v>
      </c>
      <c r="I31" s="65">
        <v>42</v>
      </c>
      <c r="J31" s="65">
        <v>27</v>
      </c>
      <c r="K31" s="65">
        <f t="shared" si="4"/>
        <v>35.714285714285715</v>
      </c>
      <c r="L31" s="65">
        <v>27</v>
      </c>
      <c r="M31" s="65">
        <f t="shared" si="5"/>
        <v>35.714285714285715</v>
      </c>
      <c r="N31" s="65">
        <f t="shared" si="6"/>
        <v>0</v>
      </c>
      <c r="O31" s="65">
        <f t="shared" si="7"/>
        <v>0</v>
      </c>
      <c r="P31" s="64">
        <v>13</v>
      </c>
      <c r="Q31" s="63">
        <v>12</v>
      </c>
      <c r="R31" s="63">
        <f t="shared" si="20"/>
        <v>7.6923076923076925</v>
      </c>
      <c r="S31" s="63">
        <v>12</v>
      </c>
      <c r="T31" s="63">
        <f t="shared" si="21"/>
        <v>7.6923076923076925</v>
      </c>
      <c r="U31" s="63">
        <f t="shared" si="22"/>
        <v>0</v>
      </c>
      <c r="V31" s="62">
        <f t="shared" si="23"/>
        <v>0</v>
      </c>
      <c r="W31" s="61">
        <v>6</v>
      </c>
      <c r="X31" s="61">
        <v>3</v>
      </c>
      <c r="Y31" s="61">
        <f t="shared" si="16"/>
        <v>50</v>
      </c>
      <c r="Z31" s="61">
        <v>2</v>
      </c>
      <c r="AA31" s="61">
        <f t="shared" si="17"/>
        <v>66.666666666666671</v>
      </c>
      <c r="AB31" s="61">
        <f t="shared" si="18"/>
        <v>1</v>
      </c>
      <c r="AC31" s="61">
        <f t="shared" si="19"/>
        <v>-16.666666666666671</v>
      </c>
      <c r="AD31" s="60">
        <v>43</v>
      </c>
      <c r="AE31" s="59">
        <v>50</v>
      </c>
      <c r="AF31" s="58">
        <f t="shared" si="15"/>
        <v>-7</v>
      </c>
    </row>
    <row r="32" spans="1:32" x14ac:dyDescent="0.3">
      <c r="A32" s="69">
        <v>30</v>
      </c>
      <c r="B32" s="68">
        <v>35</v>
      </c>
      <c r="C32" s="67">
        <v>15</v>
      </c>
      <c r="D32" s="67">
        <f t="shared" si="0"/>
        <v>57.142857142857146</v>
      </c>
      <c r="E32" s="67">
        <v>17</v>
      </c>
      <c r="F32" s="67">
        <f t="shared" si="1"/>
        <v>51.428571428571431</v>
      </c>
      <c r="G32" s="67">
        <f t="shared" si="2"/>
        <v>-2</v>
      </c>
      <c r="H32" s="66">
        <f t="shared" si="3"/>
        <v>5.7142857142857153</v>
      </c>
      <c r="I32" s="65">
        <v>32</v>
      </c>
      <c r="J32" s="65">
        <v>13</v>
      </c>
      <c r="K32" s="65">
        <f t="shared" si="4"/>
        <v>59.375</v>
      </c>
      <c r="L32" s="65">
        <v>15</v>
      </c>
      <c r="M32" s="65">
        <f t="shared" si="5"/>
        <v>53.125</v>
      </c>
      <c r="N32" s="65">
        <f t="shared" si="6"/>
        <v>-2</v>
      </c>
      <c r="O32" s="65">
        <f t="shared" si="7"/>
        <v>6.25</v>
      </c>
      <c r="P32" s="64">
        <v>2</v>
      </c>
      <c r="Q32" s="63">
        <v>1</v>
      </c>
      <c r="R32" s="63">
        <f t="shared" si="20"/>
        <v>50</v>
      </c>
      <c r="S32" s="63">
        <v>1</v>
      </c>
      <c r="T32" s="63">
        <f t="shared" si="21"/>
        <v>50</v>
      </c>
      <c r="U32" s="63">
        <f t="shared" si="22"/>
        <v>0</v>
      </c>
      <c r="V32" s="62">
        <f t="shared" si="23"/>
        <v>0</v>
      </c>
      <c r="W32" s="61">
        <v>0</v>
      </c>
      <c r="X32" s="61">
        <v>0</v>
      </c>
      <c r="Y32" s="61" t="s">
        <v>69</v>
      </c>
      <c r="Z32" s="61">
        <v>0</v>
      </c>
      <c r="AA32" s="61" t="s">
        <v>69</v>
      </c>
      <c r="AB32" s="61" t="s">
        <v>69</v>
      </c>
      <c r="AC32" s="61" t="s">
        <v>69</v>
      </c>
      <c r="AD32" s="60">
        <v>84</v>
      </c>
      <c r="AE32" s="59">
        <v>51</v>
      </c>
      <c r="AF32" s="58">
        <f t="shared" si="15"/>
        <v>33</v>
      </c>
    </row>
    <row r="33" spans="1:32" x14ac:dyDescent="0.3">
      <c r="A33" s="69">
        <v>31</v>
      </c>
      <c r="B33" s="68">
        <v>40</v>
      </c>
      <c r="C33" s="67">
        <v>21</v>
      </c>
      <c r="D33" s="67">
        <f t="shared" si="0"/>
        <v>47.5</v>
      </c>
      <c r="E33" s="67">
        <v>20</v>
      </c>
      <c r="F33" s="67">
        <f t="shared" si="1"/>
        <v>50</v>
      </c>
      <c r="G33" s="67">
        <f t="shared" si="2"/>
        <v>1</v>
      </c>
      <c r="H33" s="66">
        <f t="shared" si="3"/>
        <v>-2.5</v>
      </c>
      <c r="I33" s="65">
        <v>27</v>
      </c>
      <c r="J33" s="65">
        <v>13</v>
      </c>
      <c r="K33" s="65">
        <f t="shared" si="4"/>
        <v>51.851851851851855</v>
      </c>
      <c r="L33" s="65">
        <v>12</v>
      </c>
      <c r="M33" s="65">
        <f t="shared" si="5"/>
        <v>55.555555555555557</v>
      </c>
      <c r="N33" s="65">
        <f t="shared" si="6"/>
        <v>1</v>
      </c>
      <c r="O33" s="65">
        <f t="shared" si="7"/>
        <v>-3.7037037037037024</v>
      </c>
      <c r="P33" s="64">
        <v>12</v>
      </c>
      <c r="Q33" s="63">
        <v>8</v>
      </c>
      <c r="R33" s="63">
        <f t="shared" si="20"/>
        <v>33.333333333333336</v>
      </c>
      <c r="S33" s="63">
        <v>8</v>
      </c>
      <c r="T33" s="63">
        <f t="shared" si="21"/>
        <v>33.333333333333336</v>
      </c>
      <c r="U33" s="63">
        <f t="shared" si="22"/>
        <v>0</v>
      </c>
      <c r="V33" s="62">
        <f t="shared" si="23"/>
        <v>0</v>
      </c>
      <c r="W33" s="61">
        <v>0</v>
      </c>
      <c r="X33" s="61">
        <v>0</v>
      </c>
      <c r="Y33" s="61" t="s">
        <v>69</v>
      </c>
      <c r="Z33" s="61">
        <v>0</v>
      </c>
      <c r="AA33" s="61" t="s">
        <v>69</v>
      </c>
      <c r="AB33" s="61" t="s">
        <v>69</v>
      </c>
      <c r="AC33" s="61" t="s">
        <v>69</v>
      </c>
      <c r="AD33" s="60">
        <v>81</v>
      </c>
      <c r="AE33" s="59">
        <v>82</v>
      </c>
      <c r="AF33" s="58">
        <f t="shared" si="15"/>
        <v>-1</v>
      </c>
    </row>
    <row r="34" spans="1:32" x14ac:dyDescent="0.3">
      <c r="A34" s="69">
        <v>32</v>
      </c>
      <c r="B34" s="68">
        <v>28</v>
      </c>
      <c r="C34" s="67">
        <v>31</v>
      </c>
      <c r="D34" s="67">
        <f t="shared" si="0"/>
        <v>-10.714285714285714</v>
      </c>
      <c r="E34" s="67">
        <v>24</v>
      </c>
      <c r="F34" s="67">
        <f t="shared" si="1"/>
        <v>14.285714285714286</v>
      </c>
      <c r="G34" s="67">
        <f t="shared" si="2"/>
        <v>7</v>
      </c>
      <c r="H34" s="66">
        <f t="shared" si="3"/>
        <v>-25</v>
      </c>
      <c r="I34" s="65">
        <v>21</v>
      </c>
      <c r="J34" s="65">
        <v>26</v>
      </c>
      <c r="K34" s="65">
        <f t="shared" si="4"/>
        <v>-23.80952380952381</v>
      </c>
      <c r="L34" s="65">
        <v>19</v>
      </c>
      <c r="M34" s="65">
        <f t="shared" si="5"/>
        <v>9.5238095238095237</v>
      </c>
      <c r="N34" s="65">
        <f t="shared" si="6"/>
        <v>7</v>
      </c>
      <c r="O34" s="65">
        <f t="shared" si="7"/>
        <v>-33.333333333333336</v>
      </c>
      <c r="P34" s="64">
        <v>4</v>
      </c>
      <c r="Q34" s="63">
        <v>2</v>
      </c>
      <c r="R34" s="63">
        <f t="shared" si="20"/>
        <v>50</v>
      </c>
      <c r="S34" s="63">
        <v>2</v>
      </c>
      <c r="T34" s="63">
        <f t="shared" si="21"/>
        <v>50</v>
      </c>
      <c r="U34" s="63">
        <f t="shared" si="22"/>
        <v>0</v>
      </c>
      <c r="V34" s="62">
        <f t="shared" si="23"/>
        <v>0</v>
      </c>
      <c r="W34" s="61">
        <v>0</v>
      </c>
      <c r="X34" s="61">
        <v>0</v>
      </c>
      <c r="Y34" s="61" t="s">
        <v>69</v>
      </c>
      <c r="Z34" s="61">
        <v>0</v>
      </c>
      <c r="AA34" s="61" t="s">
        <v>69</v>
      </c>
      <c r="AB34" s="61" t="s">
        <v>69</v>
      </c>
      <c r="AC34" s="61" t="s">
        <v>69</v>
      </c>
      <c r="AD34" s="60">
        <v>21</v>
      </c>
      <c r="AE34" s="59">
        <v>37</v>
      </c>
      <c r="AF34" s="58">
        <f t="shared" si="15"/>
        <v>-16</v>
      </c>
    </row>
    <row r="35" spans="1:32" x14ac:dyDescent="0.3">
      <c r="A35" s="69">
        <v>33</v>
      </c>
      <c r="B35" s="68">
        <v>75</v>
      </c>
      <c r="C35" s="67">
        <v>24</v>
      </c>
      <c r="D35" s="67">
        <f t="shared" si="0"/>
        <v>68</v>
      </c>
      <c r="E35" s="67">
        <v>19</v>
      </c>
      <c r="F35" s="67">
        <f t="shared" si="1"/>
        <v>74.666666666666671</v>
      </c>
      <c r="G35" s="67">
        <f t="shared" si="2"/>
        <v>5</v>
      </c>
      <c r="H35" s="66">
        <f t="shared" si="3"/>
        <v>-6.6666666666666714</v>
      </c>
      <c r="I35" s="65">
        <v>42</v>
      </c>
      <c r="J35" s="65">
        <v>19</v>
      </c>
      <c r="K35" s="65">
        <f t="shared" si="4"/>
        <v>54.761904761904759</v>
      </c>
      <c r="L35" s="65">
        <v>12</v>
      </c>
      <c r="M35" s="65">
        <f t="shared" si="5"/>
        <v>71.428571428571431</v>
      </c>
      <c r="N35" s="65">
        <f t="shared" si="6"/>
        <v>7</v>
      </c>
      <c r="O35" s="65">
        <f t="shared" si="7"/>
        <v>-16.666666666666671</v>
      </c>
      <c r="P35" s="64">
        <v>14</v>
      </c>
      <c r="Q35" s="63">
        <v>3</v>
      </c>
      <c r="R35" s="63">
        <f t="shared" si="20"/>
        <v>78.571428571428569</v>
      </c>
      <c r="S35" s="63">
        <v>5</v>
      </c>
      <c r="T35" s="63">
        <f t="shared" si="21"/>
        <v>64.285714285714292</v>
      </c>
      <c r="U35" s="63">
        <f t="shared" si="22"/>
        <v>-2</v>
      </c>
      <c r="V35" s="62">
        <f t="shared" si="23"/>
        <v>14.285714285714278</v>
      </c>
      <c r="W35" s="61">
        <v>19</v>
      </c>
      <c r="X35" s="61">
        <v>2</v>
      </c>
      <c r="Y35" s="61">
        <f>(W35-X35)*100/W35</f>
        <v>89.473684210526315</v>
      </c>
      <c r="Z35" s="61">
        <v>2</v>
      </c>
      <c r="AA35" s="61">
        <f>(W35-Z35)*100/W35</f>
        <v>89.473684210526315</v>
      </c>
      <c r="AB35" s="61">
        <f t="shared" ref="AB35:AC37" si="24">X35-Z35</f>
        <v>0</v>
      </c>
      <c r="AC35" s="61">
        <f t="shared" si="24"/>
        <v>0</v>
      </c>
      <c r="AD35" s="60">
        <v>90</v>
      </c>
      <c r="AE35" s="59">
        <v>85</v>
      </c>
      <c r="AF35" s="58">
        <f t="shared" si="15"/>
        <v>5</v>
      </c>
    </row>
    <row r="36" spans="1:32" x14ac:dyDescent="0.3">
      <c r="A36" s="69">
        <v>34</v>
      </c>
      <c r="B36" s="68">
        <v>53</v>
      </c>
      <c r="C36" s="67">
        <v>45</v>
      </c>
      <c r="D36" s="67">
        <f t="shared" si="0"/>
        <v>15.09433962264151</v>
      </c>
      <c r="E36" s="67">
        <v>42</v>
      </c>
      <c r="F36" s="67">
        <f t="shared" si="1"/>
        <v>20.754716981132077</v>
      </c>
      <c r="G36" s="67">
        <f t="shared" si="2"/>
        <v>3</v>
      </c>
      <c r="H36" s="66">
        <f t="shared" si="3"/>
        <v>-5.6603773584905674</v>
      </c>
      <c r="I36" s="65">
        <v>39</v>
      </c>
      <c r="J36" s="65">
        <v>29</v>
      </c>
      <c r="K36" s="65">
        <f t="shared" si="4"/>
        <v>25.641025641025642</v>
      </c>
      <c r="L36" s="65">
        <v>29</v>
      </c>
      <c r="M36" s="65">
        <f t="shared" si="5"/>
        <v>25.641025641025642</v>
      </c>
      <c r="N36" s="65">
        <f t="shared" si="6"/>
        <v>0</v>
      </c>
      <c r="O36" s="65">
        <f t="shared" si="7"/>
        <v>0</v>
      </c>
      <c r="P36" s="64">
        <v>9</v>
      </c>
      <c r="Q36" s="63">
        <v>11</v>
      </c>
      <c r="R36" s="63">
        <f t="shared" si="20"/>
        <v>-22.222222222222221</v>
      </c>
      <c r="S36" s="63">
        <v>8</v>
      </c>
      <c r="T36" s="63">
        <f t="shared" si="21"/>
        <v>11.111111111111111</v>
      </c>
      <c r="U36" s="63">
        <f t="shared" si="22"/>
        <v>3</v>
      </c>
      <c r="V36" s="62">
        <f t="shared" si="23"/>
        <v>-33.333333333333329</v>
      </c>
      <c r="W36" s="61">
        <v>5</v>
      </c>
      <c r="X36" s="61">
        <v>5</v>
      </c>
      <c r="Y36" s="61">
        <f>(W36-X36)*100/W36</f>
        <v>0</v>
      </c>
      <c r="Z36" s="61">
        <v>5</v>
      </c>
      <c r="AA36" s="61">
        <f>(W36-Z36)*100/W36</f>
        <v>0</v>
      </c>
      <c r="AB36" s="61">
        <f t="shared" si="24"/>
        <v>0</v>
      </c>
      <c r="AC36" s="61">
        <f t="shared" si="24"/>
        <v>0</v>
      </c>
      <c r="AD36" s="60">
        <v>50</v>
      </c>
      <c r="AE36" s="59">
        <v>74</v>
      </c>
      <c r="AF36" s="58">
        <f t="shared" si="15"/>
        <v>-24</v>
      </c>
    </row>
    <row r="37" spans="1:32" ht="15" thickBot="1" x14ac:dyDescent="0.35">
      <c r="A37" s="57">
        <v>35</v>
      </c>
      <c r="B37" s="56">
        <v>48</v>
      </c>
      <c r="C37" s="55">
        <v>34</v>
      </c>
      <c r="D37" s="55">
        <f t="shared" si="0"/>
        <v>29.166666666666668</v>
      </c>
      <c r="E37" s="55">
        <v>32</v>
      </c>
      <c r="F37" s="55">
        <f t="shared" si="1"/>
        <v>33.333333333333336</v>
      </c>
      <c r="G37" s="55">
        <f t="shared" si="2"/>
        <v>2</v>
      </c>
      <c r="H37" s="54">
        <f t="shared" si="3"/>
        <v>-4.1666666666666679</v>
      </c>
      <c r="I37" s="53">
        <v>31</v>
      </c>
      <c r="J37" s="53">
        <v>25</v>
      </c>
      <c r="K37" s="53">
        <f t="shared" si="4"/>
        <v>19.35483870967742</v>
      </c>
      <c r="L37" s="53">
        <v>22</v>
      </c>
      <c r="M37" s="53">
        <f t="shared" si="5"/>
        <v>29.032258064516128</v>
      </c>
      <c r="N37" s="53">
        <f t="shared" si="6"/>
        <v>3</v>
      </c>
      <c r="O37" s="53">
        <f t="shared" si="7"/>
        <v>-9.6774193548387082</v>
      </c>
      <c r="P37" s="52">
        <v>8</v>
      </c>
      <c r="Q37" s="51">
        <v>8</v>
      </c>
      <c r="R37" s="51">
        <f t="shared" si="20"/>
        <v>0</v>
      </c>
      <c r="S37" s="51">
        <v>6</v>
      </c>
      <c r="T37" s="51">
        <f t="shared" si="21"/>
        <v>25</v>
      </c>
      <c r="U37" s="51">
        <f t="shared" si="22"/>
        <v>2</v>
      </c>
      <c r="V37" s="50">
        <f t="shared" si="23"/>
        <v>-25</v>
      </c>
      <c r="W37" s="49">
        <v>9</v>
      </c>
      <c r="X37" s="49">
        <v>0</v>
      </c>
      <c r="Y37" s="49">
        <f>(W37-X37)*100/W37</f>
        <v>100</v>
      </c>
      <c r="Z37" s="49">
        <v>2</v>
      </c>
      <c r="AA37" s="49">
        <f>(W37-Z37)*100/W37</f>
        <v>77.777777777777771</v>
      </c>
      <c r="AB37" s="49">
        <f t="shared" si="24"/>
        <v>-2</v>
      </c>
      <c r="AC37" s="49">
        <f t="shared" si="24"/>
        <v>22.222222222222229</v>
      </c>
      <c r="AD37" s="48">
        <v>67</v>
      </c>
      <c r="AE37" s="47">
        <v>60</v>
      </c>
      <c r="AF37" s="46">
        <f t="shared" si="15"/>
        <v>7</v>
      </c>
    </row>
    <row r="38" spans="1:32" s="29" customFormat="1" ht="15" thickTop="1" x14ac:dyDescent="0.3">
      <c r="A38" s="45" t="s">
        <v>68</v>
      </c>
      <c r="B38" s="44">
        <f t="shared" ref="B38:AF38" si="25">AVERAGE(B3:B37)</f>
        <v>47.25714285714286</v>
      </c>
      <c r="C38" s="43">
        <f t="shared" si="25"/>
        <v>24.685714285714287</v>
      </c>
      <c r="D38" s="43">
        <f t="shared" si="25"/>
        <v>47.67878075864553</v>
      </c>
      <c r="E38" s="43">
        <f t="shared" si="25"/>
        <v>26.257142857142856</v>
      </c>
      <c r="F38" s="43">
        <f t="shared" si="25"/>
        <v>43.201817808485018</v>
      </c>
      <c r="G38" s="42">
        <f t="shared" si="25"/>
        <v>-1.5714285714285714</v>
      </c>
      <c r="H38" s="41">
        <f t="shared" si="25"/>
        <v>4.4769629501605035</v>
      </c>
      <c r="I38" s="39">
        <f t="shared" si="25"/>
        <v>30.342857142857142</v>
      </c>
      <c r="J38" s="39">
        <f t="shared" si="25"/>
        <v>16.857142857142858</v>
      </c>
      <c r="K38" s="39">
        <f t="shared" si="25"/>
        <v>45.662315318662706</v>
      </c>
      <c r="L38" s="39">
        <f t="shared" si="25"/>
        <v>17.057142857142857</v>
      </c>
      <c r="M38" s="39">
        <f t="shared" si="25"/>
        <v>43.018378506420255</v>
      </c>
      <c r="N38" s="40">
        <f t="shared" si="25"/>
        <v>-0.2</v>
      </c>
      <c r="O38" s="39">
        <f t="shared" si="25"/>
        <v>2.6439368122424494</v>
      </c>
      <c r="P38" s="38">
        <f t="shared" si="25"/>
        <v>7.8</v>
      </c>
      <c r="Q38" s="37">
        <f t="shared" si="25"/>
        <v>5</v>
      </c>
      <c r="R38" s="37">
        <f t="shared" si="25"/>
        <v>35.511299542441414</v>
      </c>
      <c r="S38" s="37">
        <f t="shared" si="25"/>
        <v>5.2</v>
      </c>
      <c r="T38" s="37">
        <f t="shared" si="25"/>
        <v>35.456100992433164</v>
      </c>
      <c r="U38" s="36">
        <f t="shared" si="25"/>
        <v>-0.20588235294117646</v>
      </c>
      <c r="V38" s="35">
        <f t="shared" si="25"/>
        <v>5.5198550008238395E-2</v>
      </c>
      <c r="W38" s="33">
        <f t="shared" si="25"/>
        <v>8.4857142857142858</v>
      </c>
      <c r="X38" s="33">
        <f t="shared" si="25"/>
        <v>2.2285714285714286</v>
      </c>
      <c r="Y38" s="33">
        <f t="shared" si="25"/>
        <v>70.468172178698495</v>
      </c>
      <c r="Z38" s="33">
        <f t="shared" si="25"/>
        <v>3.342857142857143</v>
      </c>
      <c r="AA38" s="33">
        <f t="shared" si="25"/>
        <v>62.348679542053603</v>
      </c>
      <c r="AB38" s="34">
        <f t="shared" si="25"/>
        <v>-1.3928571428571428</v>
      </c>
      <c r="AC38" s="33">
        <f t="shared" si="25"/>
        <v>8.1194926366448907</v>
      </c>
      <c r="AD38" s="32">
        <f t="shared" si="25"/>
        <v>74.352941176470594</v>
      </c>
      <c r="AE38" s="31">
        <f t="shared" si="25"/>
        <v>55.235294117647058</v>
      </c>
      <c r="AF38" s="30">
        <f t="shared" si="25"/>
        <v>19.117647058823529</v>
      </c>
    </row>
    <row r="39" spans="1:32" ht="15" thickBot="1" x14ac:dyDescent="0.35">
      <c r="A39" s="28" t="s">
        <v>67</v>
      </c>
      <c r="B39" s="27">
        <f t="shared" ref="B39:AF39" si="26">_xlfn.STDEV.S(B3:B37)</f>
        <v>17.057589059940895</v>
      </c>
      <c r="C39" s="26">
        <f t="shared" si="26"/>
        <v>12.383032576809258</v>
      </c>
      <c r="D39" s="26">
        <f t="shared" si="26"/>
        <v>21.730465729018952</v>
      </c>
      <c r="E39" s="26">
        <f t="shared" si="26"/>
        <v>12.408116075287786</v>
      </c>
      <c r="F39" s="26">
        <f t="shared" si="26"/>
        <v>18.727010779155329</v>
      </c>
      <c r="G39" s="25">
        <f t="shared" si="26"/>
        <v>7.1426050375678116</v>
      </c>
      <c r="H39" s="24">
        <f t="shared" si="26"/>
        <v>19.707804127754695</v>
      </c>
      <c r="I39" s="22">
        <f t="shared" si="26"/>
        <v>11.575691713909032</v>
      </c>
      <c r="J39" s="22">
        <f t="shared" si="26"/>
        <v>8.6301211808779748</v>
      </c>
      <c r="K39" s="22">
        <f t="shared" si="26"/>
        <v>23.962876534581209</v>
      </c>
      <c r="L39" s="22">
        <f t="shared" si="26"/>
        <v>8.9572279625512063</v>
      </c>
      <c r="M39" s="22">
        <f t="shared" si="26"/>
        <v>23.192911837832501</v>
      </c>
      <c r="N39" s="23">
        <f t="shared" si="26"/>
        <v>4.4378054990117386</v>
      </c>
      <c r="O39" s="22">
        <f t="shared" si="26"/>
        <v>26.720462427997003</v>
      </c>
      <c r="P39" s="21">
        <f t="shared" si="26"/>
        <v>5.5455334438149935</v>
      </c>
      <c r="Q39" s="20">
        <f t="shared" si="26"/>
        <v>4.6904157598234297</v>
      </c>
      <c r="R39" s="20">
        <f t="shared" si="26"/>
        <v>37.316522056984581</v>
      </c>
      <c r="S39" s="20">
        <f t="shared" si="26"/>
        <v>4.6069001955506597</v>
      </c>
      <c r="T39" s="20">
        <f t="shared" si="26"/>
        <v>30.135730760135406</v>
      </c>
      <c r="U39" s="19">
        <f t="shared" si="26"/>
        <v>2.0267814724964559</v>
      </c>
      <c r="V39" s="18">
        <f t="shared" si="26"/>
        <v>44.264073423855812</v>
      </c>
      <c r="W39" s="16">
        <f t="shared" si="26"/>
        <v>8.0453546281339889</v>
      </c>
      <c r="X39" s="16">
        <f t="shared" si="26"/>
        <v>3.5816995167896803</v>
      </c>
      <c r="Y39" s="16">
        <f t="shared" si="26"/>
        <v>38.424080206717008</v>
      </c>
      <c r="Z39" s="16">
        <f t="shared" si="26"/>
        <v>3.9774574877963049</v>
      </c>
      <c r="AA39" s="16">
        <f t="shared" si="26"/>
        <v>32.16668235656622</v>
      </c>
      <c r="AB39" s="17">
        <f t="shared" si="26"/>
        <v>3.2924074914790076</v>
      </c>
      <c r="AC39" s="16">
        <f t="shared" si="26"/>
        <v>41.595954355650584</v>
      </c>
      <c r="AD39" s="15">
        <f t="shared" si="26"/>
        <v>18.785684996409199</v>
      </c>
      <c r="AE39" s="14">
        <f t="shared" si="26"/>
        <v>23.538567737290109</v>
      </c>
      <c r="AF39" s="13">
        <f t="shared" si="26"/>
        <v>28.345022229749461</v>
      </c>
    </row>
    <row r="42" spans="1:32" ht="29.4" customHeight="1" x14ac:dyDescent="0.3">
      <c r="A42" s="146" t="s">
        <v>138</v>
      </c>
      <c r="B42" s="147"/>
      <c r="C42" s="147"/>
      <c r="D42" s="147"/>
      <c r="E42" s="147"/>
      <c r="F42" s="147"/>
      <c r="G42" s="147"/>
      <c r="H42" s="147"/>
      <c r="I42" s="147"/>
      <c r="J42" s="147"/>
      <c r="K42" s="147"/>
      <c r="L42" s="147"/>
      <c r="M42" s="147"/>
      <c r="N42" s="147"/>
      <c r="O42" s="147"/>
      <c r="P42" s="147"/>
      <c r="Q42" s="147"/>
      <c r="R42" s="147"/>
      <c r="S42" s="147"/>
      <c r="T42" s="147"/>
      <c r="U42" s="147"/>
      <c r="V42" s="147"/>
      <c r="W42" s="147"/>
      <c r="X42" s="147"/>
      <c r="Y42" s="147"/>
      <c r="Z42" s="147"/>
      <c r="AA42" s="147"/>
      <c r="AB42" s="147"/>
      <c r="AC42" s="147"/>
      <c r="AD42" s="147"/>
      <c r="AE42" s="147"/>
      <c r="AF42" s="147"/>
    </row>
  </sheetData>
  <mergeCells count="7">
    <mergeCell ref="A42:AF42"/>
    <mergeCell ref="A1:A2"/>
    <mergeCell ref="AD1:AF1"/>
    <mergeCell ref="B1:H1"/>
    <mergeCell ref="I1:O1"/>
    <mergeCell ref="P1:V1"/>
    <mergeCell ref="W1:AC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Demographic &amp; treatment data</vt:lpstr>
      <vt:lpstr>Stimulation settings (summary)</vt:lpstr>
      <vt:lpstr>Stimulation settings StimFit</vt:lpstr>
      <vt:lpstr>Stimulation settings SoC</vt:lpstr>
      <vt:lpstr>MDS-UPDRS-III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diger, Jan</dc:creator>
  <cp:lastModifiedBy>Jan Roediger</cp:lastModifiedBy>
  <dcterms:created xsi:type="dcterms:W3CDTF">2022-03-24T10:56:00Z</dcterms:created>
  <dcterms:modified xsi:type="dcterms:W3CDTF">2022-04-07T18:36:14Z</dcterms:modified>
</cp:coreProperties>
</file>